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l9874/Documents/Lavine Lab/Manuscripts/2021 IL6/Figures/"/>
    </mc:Choice>
  </mc:AlternateContent>
  <xr:revisionPtr revIDLastSave="0" documentId="8_{88A61B46-77C3-B746-9832-3E6B27074F0A}" xr6:coauthVersionLast="36" xr6:coauthVersionMax="36" xr10:uidLastSave="{00000000-0000-0000-0000-000000000000}"/>
  <bookViews>
    <workbookView xWindow="1580" yWindow="1960" windowWidth="26840" windowHeight="14940" xr2:uid="{C797B3C8-AC73-0B4B-B9BB-330E26FAC49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2" i="1" l="1"/>
  <c r="G208" i="1"/>
  <c r="G160" i="1"/>
  <c r="G67" i="1"/>
  <c r="G63" i="1"/>
  <c r="G53" i="1"/>
  <c r="G48" i="1"/>
  <c r="G38" i="1"/>
  <c r="G37" i="1"/>
  <c r="G15" i="1"/>
  <c r="G5" i="1"/>
  <c r="G2" i="1"/>
</calcChain>
</file>

<file path=xl/sharedStrings.xml><?xml version="1.0" encoding="utf-8"?>
<sst xmlns="http://schemas.openxmlformats.org/spreadsheetml/2006/main" count="296" uniqueCount="296">
  <si>
    <t>p_val</t>
  </si>
  <si>
    <t>avg_logFC</t>
  </si>
  <si>
    <t>pct.1</t>
  </si>
  <si>
    <t>pct.2</t>
  </si>
  <si>
    <t>p_val_adj</t>
  </si>
  <si>
    <t>Fold Change</t>
  </si>
  <si>
    <t>EREG</t>
  </si>
  <si>
    <t>NLRP3</t>
  </si>
  <si>
    <t>G0S2</t>
  </si>
  <si>
    <t>IL1B</t>
  </si>
  <si>
    <t>VCAN</t>
  </si>
  <si>
    <t>CCRL2</t>
  </si>
  <si>
    <t>CCL20</t>
  </si>
  <si>
    <t>TNFAIP2</t>
  </si>
  <si>
    <t>FCN1</t>
  </si>
  <si>
    <t>PLAUR</t>
  </si>
  <si>
    <t>TNFAIP6</t>
  </si>
  <si>
    <t>BCL2A1</t>
  </si>
  <si>
    <t>AQP9</t>
  </si>
  <si>
    <t>IL8</t>
  </si>
  <si>
    <t>OLR1</t>
  </si>
  <si>
    <t>C15orf48</t>
  </si>
  <si>
    <t>IL1RN</t>
  </si>
  <si>
    <t>GK</t>
  </si>
  <si>
    <t>TREM1</t>
  </si>
  <si>
    <t>RP11.701P16.5</t>
  </si>
  <si>
    <t>ICAM1</t>
  </si>
  <si>
    <t>IL1A</t>
  </si>
  <si>
    <t>FNIP2</t>
  </si>
  <si>
    <t>LILRB2</t>
  </si>
  <si>
    <t>ABL2</t>
  </si>
  <si>
    <t>CD300E</t>
  </si>
  <si>
    <t>KYNU</t>
  </si>
  <si>
    <t>LUCAT1</t>
  </si>
  <si>
    <t>ITGAX</t>
  </si>
  <si>
    <t>LYZ</t>
  </si>
  <si>
    <t>PTGS2</t>
  </si>
  <si>
    <t>FGR</t>
  </si>
  <si>
    <t>IL1R2</t>
  </si>
  <si>
    <t>SERPINA1</t>
  </si>
  <si>
    <t>LINC00936</t>
  </si>
  <si>
    <t>CCL3</t>
  </si>
  <si>
    <t>CXCL2</t>
  </si>
  <si>
    <t>CFP</t>
  </si>
  <si>
    <t>ATP13A3</t>
  </si>
  <si>
    <t>PLEK</t>
  </si>
  <si>
    <t>ABCA1</t>
  </si>
  <si>
    <t>SERPINB2</t>
  </si>
  <si>
    <t>LILRA5</t>
  </si>
  <si>
    <t>LCP2</t>
  </si>
  <si>
    <t>KB.1507C5.4</t>
  </si>
  <si>
    <t>RP11.1143G9.4</t>
  </si>
  <si>
    <t>CXCL3</t>
  </si>
  <si>
    <t>RP11.290F20.3</t>
  </si>
  <si>
    <t>MAFB</t>
  </si>
  <si>
    <t>IRAK3</t>
  </si>
  <si>
    <t>FFAR2</t>
  </si>
  <si>
    <t>IL10</t>
  </si>
  <si>
    <t>IL6R</t>
  </si>
  <si>
    <t>DUSP6</t>
  </si>
  <si>
    <t>APOBEC3A</t>
  </si>
  <si>
    <t>ARL5B</t>
  </si>
  <si>
    <t>TIMP1</t>
  </si>
  <si>
    <t>RNF144B</t>
  </si>
  <si>
    <t>IGSF6</t>
  </si>
  <si>
    <t>THBD</t>
  </si>
  <si>
    <t>SLC2A6</t>
  </si>
  <si>
    <t>VEGFA</t>
  </si>
  <si>
    <t>IFI30</t>
  </si>
  <si>
    <t>GPR84</t>
  </si>
  <si>
    <t>KDM6B</t>
  </si>
  <si>
    <t>TNF</t>
  </si>
  <si>
    <t>CSF3R</t>
  </si>
  <si>
    <t>S100A12</t>
  </si>
  <si>
    <t>BASP1</t>
  </si>
  <si>
    <t>CD83</t>
  </si>
  <si>
    <t>RIPK2</t>
  </si>
  <si>
    <t>EMR2</t>
  </si>
  <si>
    <t>CCL3L1</t>
  </si>
  <si>
    <t>B3GNT5</t>
  </si>
  <si>
    <t>LST1</t>
  </si>
  <si>
    <t>MAFF</t>
  </si>
  <si>
    <t>LINC00910</t>
  </si>
  <si>
    <t>NUMB</t>
  </si>
  <si>
    <t>SLC11A1</t>
  </si>
  <si>
    <t>ETS2</t>
  </si>
  <si>
    <t>SESTD1</t>
  </si>
  <si>
    <t>SOD2</t>
  </si>
  <si>
    <t>THAP2</t>
  </si>
  <si>
    <t>IER3</t>
  </si>
  <si>
    <t>PILRA</t>
  </si>
  <si>
    <t>NRIP1</t>
  </si>
  <si>
    <t>RBM47</t>
  </si>
  <si>
    <t>LILRA3</t>
  </si>
  <si>
    <t>INSIG1</t>
  </si>
  <si>
    <t>NFKBIZ</t>
  </si>
  <si>
    <t>DNAAF1</t>
  </si>
  <si>
    <t>PTX3</t>
  </si>
  <si>
    <t>PTPRE</t>
  </si>
  <si>
    <t>MCTP1</t>
  </si>
  <si>
    <t>CFLAR</t>
  </si>
  <si>
    <t>DMXL2</t>
  </si>
  <si>
    <t>PPIF</t>
  </si>
  <si>
    <t>LIMS1</t>
  </si>
  <si>
    <t>RP6.99M1.2</t>
  </si>
  <si>
    <t>KMO</t>
  </si>
  <si>
    <t>SLC25A37</t>
  </si>
  <si>
    <t>NFKB1</t>
  </si>
  <si>
    <t>STX11</t>
  </si>
  <si>
    <t>MGAT1</t>
  </si>
  <si>
    <t>MARCKS</t>
  </si>
  <si>
    <t>CSTA</t>
  </si>
  <si>
    <t>SDC4</t>
  </si>
  <si>
    <t>OSM</t>
  </si>
  <si>
    <t>MAP3K8</t>
  </si>
  <si>
    <t>CLEC7A</t>
  </si>
  <si>
    <t>FGD4</t>
  </si>
  <si>
    <t>MXD1</t>
  </si>
  <si>
    <t>THBS1</t>
  </si>
  <si>
    <t>PAPSS2</t>
  </si>
  <si>
    <t>CSF2RA</t>
  </si>
  <si>
    <t>IL18</t>
  </si>
  <si>
    <t>DENND5A</t>
  </si>
  <si>
    <t>ICAM4</t>
  </si>
  <si>
    <t>MNDA</t>
  </si>
  <si>
    <t>ZNF267</t>
  </si>
  <si>
    <t>PFKFB3</t>
  </si>
  <si>
    <t>GCH1</t>
  </si>
  <si>
    <t>MIR22HG</t>
  </si>
  <si>
    <t>ARHGEF2</t>
  </si>
  <si>
    <t>HCK</t>
  </si>
  <si>
    <t>C5AR1</t>
  </si>
  <si>
    <t>PIM3</t>
  </si>
  <si>
    <t>FGL2</t>
  </si>
  <si>
    <t>EHD1</t>
  </si>
  <si>
    <t>PHACTR1</t>
  </si>
  <si>
    <t>PLBD1</t>
  </si>
  <si>
    <t>HES4</t>
  </si>
  <si>
    <t>CLEC4E</t>
  </si>
  <si>
    <t>EMILIN2</t>
  </si>
  <si>
    <t>SLC43A2</t>
  </si>
  <si>
    <t>TNFSF13B</t>
  </si>
  <si>
    <t>PHLDA2</t>
  </si>
  <si>
    <t>DSE</t>
  </si>
  <si>
    <t>GBP1</t>
  </si>
  <si>
    <t>PDE4DIP</t>
  </si>
  <si>
    <t>STXBP2</t>
  </si>
  <si>
    <t>OTUD1</t>
  </si>
  <si>
    <t>TRAF1</t>
  </si>
  <si>
    <t>TNIP3</t>
  </si>
  <si>
    <t>WARS</t>
  </si>
  <si>
    <t>TLR2</t>
  </si>
  <si>
    <t>SERPINB9</t>
  </si>
  <si>
    <t>CDKN1A</t>
  </si>
  <si>
    <t>DRAM1</t>
  </si>
  <si>
    <t>MIR155HG</t>
  </si>
  <si>
    <t>NAMPT</t>
  </si>
  <si>
    <t>CYB5D1</t>
  </si>
  <si>
    <t>MAPK6</t>
  </si>
  <si>
    <t>RNF19B</t>
  </si>
  <si>
    <t>ADAM17</t>
  </si>
  <si>
    <t>NCF2</t>
  </si>
  <si>
    <t>IRAK2</t>
  </si>
  <si>
    <t>NBPF10</t>
  </si>
  <si>
    <t>SOCS3</t>
  </si>
  <si>
    <t>C19orf59</t>
  </si>
  <si>
    <t>APLP2</t>
  </si>
  <si>
    <t>CLEC12A</t>
  </si>
  <si>
    <t>MLTK</t>
  </si>
  <si>
    <t>NR4A1</t>
  </si>
  <si>
    <t>SERPINB8</t>
  </si>
  <si>
    <t>MAFG</t>
  </si>
  <si>
    <t>SGK1</t>
  </si>
  <si>
    <t>SLC31A2</t>
  </si>
  <si>
    <t>CD93</t>
  </si>
  <si>
    <t>TET2</t>
  </si>
  <si>
    <t>TNFAIP8</t>
  </si>
  <si>
    <t>UBE2D1</t>
  </si>
  <si>
    <t>BID</t>
  </si>
  <si>
    <t>PLAU</t>
  </si>
  <si>
    <t>PLK3</t>
  </si>
  <si>
    <t>ANPEP</t>
  </si>
  <si>
    <t>IFNGR2</t>
  </si>
  <si>
    <t>TAOK3</t>
  </si>
  <si>
    <t>SIPA1L1</t>
  </si>
  <si>
    <t>CLEC10A</t>
  </si>
  <si>
    <t>SEMA6B</t>
  </si>
  <si>
    <t>IL10RB.AS1</t>
  </si>
  <si>
    <t>BACH1</t>
  </si>
  <si>
    <t>CD86</t>
  </si>
  <si>
    <t>MYO1G</t>
  </si>
  <si>
    <t>AMICA1</t>
  </si>
  <si>
    <t>C9orf72</t>
  </si>
  <si>
    <t>MFSD2A</t>
  </si>
  <si>
    <t>TEX14</t>
  </si>
  <si>
    <t>SLC15A3</t>
  </si>
  <si>
    <t>RAPGEF2</t>
  </si>
  <si>
    <t>PLIN2</t>
  </si>
  <si>
    <t>GRASP</t>
  </si>
  <si>
    <t>PLXDC2</t>
  </si>
  <si>
    <t>SPAG9</t>
  </si>
  <si>
    <t>LRP1</t>
  </si>
  <si>
    <t>CCDC88A</t>
  </si>
  <si>
    <t>PURB</t>
  </si>
  <si>
    <t>LYN</t>
  </si>
  <si>
    <t>KLF10</t>
  </si>
  <si>
    <t>VMP1</t>
  </si>
  <si>
    <t>KCNE1</t>
  </si>
  <si>
    <t>B4GALT5</t>
  </si>
  <si>
    <t>LTA4H</t>
  </si>
  <si>
    <t>RILPL2</t>
  </si>
  <si>
    <t>LPCAT1</t>
  </si>
  <si>
    <t>PDGFB</t>
  </si>
  <si>
    <t>ATP2B1</t>
  </si>
  <si>
    <t>CYBB</t>
  </si>
  <si>
    <t>LACTB</t>
  </si>
  <si>
    <t>CCL4</t>
  </si>
  <si>
    <t>NR4A3</t>
  </si>
  <si>
    <t>MYO9B</t>
  </si>
  <si>
    <t>SH3BP2</t>
  </si>
  <si>
    <t>GRN</t>
  </si>
  <si>
    <t>PNPLA8</t>
  </si>
  <si>
    <t>CSGALNACT2</t>
  </si>
  <si>
    <t>FAM49A</t>
  </si>
  <si>
    <t>FBP1</t>
  </si>
  <si>
    <t>NCR3LG1</t>
  </si>
  <si>
    <t>MPEG1</t>
  </si>
  <si>
    <t>LDLR</t>
  </si>
  <si>
    <t>GPR132</t>
  </si>
  <si>
    <t>TPP1</t>
  </si>
  <si>
    <t>ALDH2</t>
  </si>
  <si>
    <t>ZEB2</t>
  </si>
  <si>
    <t>HBEGF</t>
  </si>
  <si>
    <t>LINC00877</t>
  </si>
  <si>
    <t>CTB.61M7.2</t>
  </si>
  <si>
    <t>CCDC71L</t>
  </si>
  <si>
    <t>C19orf38</t>
  </si>
  <si>
    <t>LILRB1</t>
  </si>
  <si>
    <t>PSTPIP2</t>
  </si>
  <si>
    <t>CTSL</t>
  </si>
  <si>
    <t>PPP1R15B</t>
  </si>
  <si>
    <t>SAV1</t>
  </si>
  <si>
    <t>SNN</t>
  </si>
  <si>
    <t>PLSCR1</t>
  </si>
  <si>
    <t>PSEN1</t>
  </si>
  <si>
    <t>ITGA5</t>
  </si>
  <si>
    <t>CLIC4</t>
  </si>
  <si>
    <t>LILRA2</t>
  </si>
  <si>
    <t>DNAJA4</t>
  </si>
  <si>
    <t>ARL8B</t>
  </si>
  <si>
    <t>NDNL2</t>
  </si>
  <si>
    <t>TXNIP</t>
  </si>
  <si>
    <t>PTPN22</t>
  </si>
  <si>
    <t>ORAI1</t>
  </si>
  <si>
    <t>EML4</t>
  </si>
  <si>
    <t>RBM38</t>
  </si>
  <si>
    <t>GYPC</t>
  </si>
  <si>
    <t>SYTL3</t>
  </si>
  <si>
    <t>RUNX3</t>
  </si>
  <si>
    <t>CDC42SE2</t>
  </si>
  <si>
    <t>AKNA</t>
  </si>
  <si>
    <t>PLTP</t>
  </si>
  <si>
    <t>PIK3R1</t>
  </si>
  <si>
    <t>ZFP36L2</t>
  </si>
  <si>
    <t>TSC22D3</t>
  </si>
  <si>
    <t>CBLB</t>
  </si>
  <si>
    <t>LEPROTL1</t>
  </si>
  <si>
    <t>FYN</t>
  </si>
  <si>
    <t>PPP2R5C</t>
  </si>
  <si>
    <t>SEPP1</t>
  </si>
  <si>
    <t>CXCR4</t>
  </si>
  <si>
    <t>PBXIP1</t>
  </si>
  <si>
    <t>RNASE1</t>
  </si>
  <si>
    <t>SLC38A1</t>
  </si>
  <si>
    <t>GZMM</t>
  </si>
  <si>
    <t>GIMAP7</t>
  </si>
  <si>
    <t>TUBA4A</t>
  </si>
  <si>
    <t>ITM2A</t>
  </si>
  <si>
    <t>IL7R</t>
  </si>
  <si>
    <t>CD69</t>
  </si>
  <si>
    <t>CD7</t>
  </si>
  <si>
    <t>FAM46C</t>
  </si>
  <si>
    <t>CNOT6L</t>
  </si>
  <si>
    <t>CST7</t>
  </si>
  <si>
    <t>RORA</t>
  </si>
  <si>
    <t>CD3E</t>
  </si>
  <si>
    <t>SYNE2</t>
  </si>
  <si>
    <t>ETS1</t>
  </si>
  <si>
    <t>CD3D</t>
  </si>
  <si>
    <t>CCL5</t>
  </si>
  <si>
    <t>SPOCK2</t>
  </si>
  <si>
    <t>GZMA</t>
  </si>
  <si>
    <t>CD2</t>
  </si>
  <si>
    <t>GZMK</t>
  </si>
  <si>
    <t>PTPRCAP</t>
  </si>
  <si>
    <t>IL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FC5F1-11F4-B449-A757-4F760C65639E}">
  <dimension ref="A1:G292"/>
  <sheetViews>
    <sheetView tabSelected="1" workbookViewId="0">
      <selection activeCell="I8" sqref="I8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6</v>
      </c>
      <c r="B2">
        <v>0</v>
      </c>
      <c r="C2">
        <v>1.99283165072712</v>
      </c>
      <c r="D2">
        <v>0.73399999999999999</v>
      </c>
      <c r="E2">
        <v>2.1000000000000001E-2</v>
      </c>
      <c r="F2">
        <v>0</v>
      </c>
      <c r="G2">
        <f>EXP(C2)</f>
        <v>7.3362781553836118</v>
      </c>
    </row>
    <row r="3" spans="1:7" x14ac:dyDescent="0.2">
      <c r="A3" t="s">
        <v>7</v>
      </c>
      <c r="B3">
        <v>0</v>
      </c>
      <c r="C3">
        <v>1.8264369348321099</v>
      </c>
      <c r="D3">
        <v>0.86699999999999999</v>
      </c>
      <c r="E3">
        <v>0.03</v>
      </c>
      <c r="F3">
        <v>0</v>
      </c>
    </row>
    <row r="4" spans="1:7" x14ac:dyDescent="0.2">
      <c r="A4" t="s">
        <v>8</v>
      </c>
      <c r="B4">
        <v>0</v>
      </c>
      <c r="C4">
        <v>1.79722050398695</v>
      </c>
      <c r="D4">
        <v>0.75600000000000001</v>
      </c>
      <c r="E4">
        <v>7.6999999999999999E-2</v>
      </c>
      <c r="F4">
        <v>0</v>
      </c>
    </row>
    <row r="5" spans="1:7" x14ac:dyDescent="0.2">
      <c r="A5" t="s">
        <v>9</v>
      </c>
      <c r="B5">
        <v>0</v>
      </c>
      <c r="C5">
        <v>1.79512969385953</v>
      </c>
      <c r="D5">
        <v>0.91</v>
      </c>
      <c r="E5">
        <v>0.15</v>
      </c>
      <c r="F5">
        <v>0</v>
      </c>
      <c r="G5">
        <f>EXP(C5)</f>
        <v>6.0202554613437318</v>
      </c>
    </row>
    <row r="6" spans="1:7" x14ac:dyDescent="0.2">
      <c r="A6" t="s">
        <v>10</v>
      </c>
      <c r="B6">
        <v>0</v>
      </c>
      <c r="C6">
        <v>1.7600780389522701</v>
      </c>
      <c r="D6">
        <v>0.67</v>
      </c>
      <c r="E6">
        <v>1.4999999999999999E-2</v>
      </c>
      <c r="F6">
        <v>0</v>
      </c>
    </row>
    <row r="7" spans="1:7" x14ac:dyDescent="0.2">
      <c r="A7" t="s">
        <v>11</v>
      </c>
      <c r="B7">
        <v>0</v>
      </c>
      <c r="C7">
        <v>1.7090968312688899</v>
      </c>
      <c r="D7">
        <v>0.84499999999999997</v>
      </c>
      <c r="E7">
        <v>3.1E-2</v>
      </c>
      <c r="F7">
        <v>0</v>
      </c>
    </row>
    <row r="8" spans="1:7" x14ac:dyDescent="0.2">
      <c r="A8" t="s">
        <v>12</v>
      </c>
      <c r="B8">
        <v>0</v>
      </c>
      <c r="C8">
        <v>1.70168150005043</v>
      </c>
      <c r="D8">
        <v>0.57099999999999995</v>
      </c>
      <c r="E8">
        <v>4.8000000000000001E-2</v>
      </c>
      <c r="F8">
        <v>0</v>
      </c>
    </row>
    <row r="9" spans="1:7" x14ac:dyDescent="0.2">
      <c r="A9" t="s">
        <v>13</v>
      </c>
      <c r="B9">
        <v>0</v>
      </c>
      <c r="C9">
        <v>1.66434518305809</v>
      </c>
      <c r="D9">
        <v>0.94699999999999995</v>
      </c>
      <c r="E9">
        <v>7.6999999999999999E-2</v>
      </c>
      <c r="F9">
        <v>0</v>
      </c>
    </row>
    <row r="10" spans="1:7" x14ac:dyDescent="0.2">
      <c r="A10" t="s">
        <v>14</v>
      </c>
      <c r="B10">
        <v>0</v>
      </c>
      <c r="C10">
        <v>1.6527188791156799</v>
      </c>
      <c r="D10">
        <v>0.55800000000000005</v>
      </c>
      <c r="E10">
        <v>8.9999999999999993E-3</v>
      </c>
      <c r="F10">
        <v>0</v>
      </c>
    </row>
    <row r="11" spans="1:7" x14ac:dyDescent="0.2">
      <c r="A11" t="s">
        <v>15</v>
      </c>
      <c r="B11">
        <v>0</v>
      </c>
      <c r="C11">
        <v>1.65177878788518</v>
      </c>
      <c r="D11">
        <v>0.98099999999999998</v>
      </c>
      <c r="E11">
        <v>0.19</v>
      </c>
      <c r="F11">
        <v>0</v>
      </c>
    </row>
    <row r="12" spans="1:7" x14ac:dyDescent="0.2">
      <c r="A12" t="s">
        <v>16</v>
      </c>
      <c r="B12">
        <v>0</v>
      </c>
      <c r="C12">
        <v>1.64235217294129</v>
      </c>
      <c r="D12">
        <v>0.54100000000000004</v>
      </c>
      <c r="E12">
        <v>2.1000000000000001E-2</v>
      </c>
      <c r="F12">
        <v>0</v>
      </c>
    </row>
    <row r="13" spans="1:7" x14ac:dyDescent="0.2">
      <c r="A13" t="s">
        <v>17</v>
      </c>
      <c r="B13">
        <v>0</v>
      </c>
      <c r="C13">
        <v>1.6278646475758001</v>
      </c>
      <c r="D13">
        <v>0.92700000000000005</v>
      </c>
      <c r="E13">
        <v>0.158</v>
      </c>
      <c r="F13">
        <v>0</v>
      </c>
    </row>
    <row r="14" spans="1:7" x14ac:dyDescent="0.2">
      <c r="A14" t="s">
        <v>18</v>
      </c>
      <c r="B14">
        <v>0</v>
      </c>
      <c r="C14">
        <v>1.6231728213294601</v>
      </c>
      <c r="D14">
        <v>0.63200000000000001</v>
      </c>
      <c r="E14">
        <v>0.01</v>
      </c>
      <c r="F14">
        <v>0</v>
      </c>
    </row>
    <row r="15" spans="1:7" x14ac:dyDescent="0.2">
      <c r="A15" t="s">
        <v>19</v>
      </c>
      <c r="B15">
        <v>0</v>
      </c>
      <c r="C15">
        <v>1.61534832027534</v>
      </c>
      <c r="D15">
        <v>0.91800000000000004</v>
      </c>
      <c r="E15">
        <v>0.14299999999999999</v>
      </c>
      <c r="F15">
        <v>0</v>
      </c>
      <c r="G15">
        <f>EXP(C15)</f>
        <v>5.0296395438193624</v>
      </c>
    </row>
    <row r="16" spans="1:7" x14ac:dyDescent="0.2">
      <c r="A16" t="s">
        <v>20</v>
      </c>
      <c r="B16">
        <v>0</v>
      </c>
      <c r="C16">
        <v>1.5411621804556499</v>
      </c>
      <c r="D16">
        <v>0.61899999999999999</v>
      </c>
      <c r="E16">
        <v>1.4E-2</v>
      </c>
      <c r="F16">
        <v>0</v>
      </c>
    </row>
    <row r="17" spans="1:6" x14ac:dyDescent="0.2">
      <c r="A17" t="s">
        <v>21</v>
      </c>
      <c r="B17">
        <v>0</v>
      </c>
      <c r="C17">
        <v>1.5279036783734901</v>
      </c>
      <c r="D17">
        <v>0.57799999999999996</v>
      </c>
      <c r="E17">
        <v>2.5999999999999999E-2</v>
      </c>
      <c r="F17">
        <v>0</v>
      </c>
    </row>
    <row r="18" spans="1:6" x14ac:dyDescent="0.2">
      <c r="A18" t="s">
        <v>22</v>
      </c>
      <c r="B18">
        <v>0</v>
      </c>
      <c r="C18">
        <v>1.4662939502607799</v>
      </c>
      <c r="D18">
        <v>0.59499999999999997</v>
      </c>
      <c r="E18">
        <v>2.5000000000000001E-2</v>
      </c>
      <c r="F18">
        <v>0</v>
      </c>
    </row>
    <row r="19" spans="1:6" x14ac:dyDescent="0.2">
      <c r="A19" t="s">
        <v>23</v>
      </c>
      <c r="B19">
        <v>0</v>
      </c>
      <c r="C19">
        <v>1.46418248774951</v>
      </c>
      <c r="D19">
        <v>0.79100000000000004</v>
      </c>
      <c r="E19">
        <v>6.3E-2</v>
      </c>
      <c r="F19">
        <v>0</v>
      </c>
    </row>
    <row r="20" spans="1:6" x14ac:dyDescent="0.2">
      <c r="A20" t="s">
        <v>24</v>
      </c>
      <c r="B20">
        <v>0</v>
      </c>
      <c r="C20">
        <v>1.44903014021785</v>
      </c>
      <c r="D20">
        <v>0.73299999999999998</v>
      </c>
      <c r="E20">
        <v>0.02</v>
      </c>
      <c r="F20">
        <v>0</v>
      </c>
    </row>
    <row r="21" spans="1:6" x14ac:dyDescent="0.2">
      <c r="A21" t="s">
        <v>25</v>
      </c>
      <c r="B21">
        <v>0</v>
      </c>
      <c r="C21">
        <v>1.4177234937352301</v>
      </c>
      <c r="D21">
        <v>0.72899999999999998</v>
      </c>
      <c r="E21">
        <v>3.9E-2</v>
      </c>
      <c r="F21">
        <v>0</v>
      </c>
    </row>
    <row r="22" spans="1:6" x14ac:dyDescent="0.2">
      <c r="A22" t="s">
        <v>26</v>
      </c>
      <c r="B22">
        <v>0</v>
      </c>
      <c r="C22">
        <v>1.4133824066674201</v>
      </c>
      <c r="D22">
        <v>0.90700000000000003</v>
      </c>
      <c r="E22">
        <v>0.14000000000000001</v>
      </c>
      <c r="F22">
        <v>0</v>
      </c>
    </row>
    <row r="23" spans="1:6" x14ac:dyDescent="0.2">
      <c r="A23" t="s">
        <v>27</v>
      </c>
      <c r="B23">
        <v>0</v>
      </c>
      <c r="C23">
        <v>1.39395157763774</v>
      </c>
      <c r="D23">
        <v>0.58299999999999996</v>
      </c>
      <c r="E23">
        <v>1.9E-2</v>
      </c>
      <c r="F23">
        <v>0</v>
      </c>
    </row>
    <row r="24" spans="1:6" x14ac:dyDescent="0.2">
      <c r="A24" t="s">
        <v>28</v>
      </c>
      <c r="B24">
        <v>0</v>
      </c>
      <c r="C24">
        <v>1.3667269632902099</v>
      </c>
      <c r="D24">
        <v>0.81799999999999995</v>
      </c>
      <c r="E24">
        <v>5.7000000000000002E-2</v>
      </c>
      <c r="F24">
        <v>0</v>
      </c>
    </row>
    <row r="25" spans="1:6" x14ac:dyDescent="0.2">
      <c r="A25" t="s">
        <v>29</v>
      </c>
      <c r="B25">
        <v>0</v>
      </c>
      <c r="C25">
        <v>1.35235439628386</v>
      </c>
      <c r="D25">
        <v>0.76500000000000001</v>
      </c>
      <c r="E25">
        <v>2.7E-2</v>
      </c>
      <c r="F25">
        <v>0</v>
      </c>
    </row>
    <row r="26" spans="1:6" x14ac:dyDescent="0.2">
      <c r="A26" t="s">
        <v>30</v>
      </c>
      <c r="B26">
        <v>0</v>
      </c>
      <c r="C26">
        <v>1.3427261386874101</v>
      </c>
      <c r="D26">
        <v>0.73</v>
      </c>
      <c r="E26">
        <v>0.06</v>
      </c>
      <c r="F26">
        <v>0</v>
      </c>
    </row>
    <row r="27" spans="1:6" x14ac:dyDescent="0.2">
      <c r="A27" t="s">
        <v>31</v>
      </c>
      <c r="B27">
        <v>0</v>
      </c>
      <c r="C27">
        <v>1.3407500891252999</v>
      </c>
      <c r="D27">
        <v>0.61199999999999999</v>
      </c>
      <c r="E27">
        <v>1.2E-2</v>
      </c>
      <c r="F27">
        <v>0</v>
      </c>
    </row>
    <row r="28" spans="1:6" x14ac:dyDescent="0.2">
      <c r="A28" t="s">
        <v>32</v>
      </c>
      <c r="B28">
        <v>0</v>
      </c>
      <c r="C28">
        <v>1.33654232440567</v>
      </c>
      <c r="D28">
        <v>0.86199999999999999</v>
      </c>
      <c r="E28">
        <v>5.8000000000000003E-2</v>
      </c>
      <c r="F28">
        <v>0</v>
      </c>
    </row>
    <row r="29" spans="1:6" x14ac:dyDescent="0.2">
      <c r="A29" t="s">
        <v>33</v>
      </c>
      <c r="B29">
        <v>0</v>
      </c>
      <c r="C29">
        <v>1.3364440123146599</v>
      </c>
      <c r="D29">
        <v>0.66</v>
      </c>
      <c r="E29">
        <v>1.6E-2</v>
      </c>
      <c r="F29">
        <v>0</v>
      </c>
    </row>
    <row r="30" spans="1:6" x14ac:dyDescent="0.2">
      <c r="A30" t="s">
        <v>34</v>
      </c>
      <c r="B30">
        <v>0</v>
      </c>
      <c r="C30">
        <v>1.3331316118100001</v>
      </c>
      <c r="D30">
        <v>0.74399999999999999</v>
      </c>
      <c r="E30">
        <v>2.1000000000000001E-2</v>
      </c>
      <c r="F30">
        <v>0</v>
      </c>
    </row>
    <row r="31" spans="1:6" x14ac:dyDescent="0.2">
      <c r="A31" t="s">
        <v>35</v>
      </c>
      <c r="B31">
        <v>0</v>
      </c>
      <c r="C31">
        <v>1.32235462696357</v>
      </c>
      <c r="D31">
        <v>0.92900000000000005</v>
      </c>
      <c r="E31">
        <v>0.17100000000000001</v>
      </c>
      <c r="F31">
        <v>0</v>
      </c>
    </row>
    <row r="32" spans="1:6" x14ac:dyDescent="0.2">
      <c r="A32" t="s">
        <v>36</v>
      </c>
      <c r="B32">
        <v>0</v>
      </c>
      <c r="C32">
        <v>1.3074630802418701</v>
      </c>
      <c r="D32">
        <v>0.66300000000000003</v>
      </c>
      <c r="E32">
        <v>4.1000000000000002E-2</v>
      </c>
      <c r="F32">
        <v>0</v>
      </c>
    </row>
    <row r="33" spans="1:7" x14ac:dyDescent="0.2">
      <c r="A33" t="s">
        <v>37</v>
      </c>
      <c r="B33">
        <v>0</v>
      </c>
      <c r="C33">
        <v>1.29945930314987</v>
      </c>
      <c r="D33">
        <v>0.80400000000000005</v>
      </c>
      <c r="E33">
        <v>5.6000000000000001E-2</v>
      </c>
      <c r="F33">
        <v>0</v>
      </c>
    </row>
    <row r="34" spans="1:7" x14ac:dyDescent="0.2">
      <c r="A34" t="s">
        <v>38</v>
      </c>
      <c r="B34">
        <v>0</v>
      </c>
      <c r="C34">
        <v>1.2748092478208699</v>
      </c>
      <c r="D34">
        <v>0.54</v>
      </c>
      <c r="E34">
        <v>2.3E-2</v>
      </c>
      <c r="F34">
        <v>0</v>
      </c>
    </row>
    <row r="35" spans="1:7" x14ac:dyDescent="0.2">
      <c r="A35" t="s">
        <v>39</v>
      </c>
      <c r="B35">
        <v>0</v>
      </c>
      <c r="C35">
        <v>1.26400145935692</v>
      </c>
      <c r="D35">
        <v>0.86499999999999999</v>
      </c>
      <c r="E35">
        <v>0.10199999999999999</v>
      </c>
      <c r="F35">
        <v>0</v>
      </c>
    </row>
    <row r="36" spans="1:7" x14ac:dyDescent="0.2">
      <c r="A36" t="s">
        <v>40</v>
      </c>
      <c r="B36">
        <v>0</v>
      </c>
      <c r="C36">
        <v>1.2555565022616999</v>
      </c>
      <c r="D36">
        <v>0.82799999999999996</v>
      </c>
      <c r="E36">
        <v>0.129</v>
      </c>
      <c r="F36">
        <v>0</v>
      </c>
    </row>
    <row r="37" spans="1:7" x14ac:dyDescent="0.2">
      <c r="A37" t="s">
        <v>41</v>
      </c>
      <c r="B37">
        <v>0</v>
      </c>
      <c r="C37">
        <v>1.24380463910103</v>
      </c>
      <c r="D37">
        <v>0.84199999999999997</v>
      </c>
      <c r="E37">
        <v>0.19400000000000001</v>
      </c>
      <c r="F37">
        <v>0</v>
      </c>
      <c r="G37">
        <f>EXP(C37)</f>
        <v>3.4687858691015436</v>
      </c>
    </row>
    <row r="38" spans="1:7" x14ac:dyDescent="0.2">
      <c r="A38" t="s">
        <v>42</v>
      </c>
      <c r="B38">
        <v>0</v>
      </c>
      <c r="C38">
        <v>1.24077190878726</v>
      </c>
      <c r="D38">
        <v>0.85099999999999998</v>
      </c>
      <c r="E38">
        <v>0.157</v>
      </c>
      <c r="F38">
        <v>0</v>
      </c>
      <c r="G38">
        <f>EXP(C38)</f>
        <v>3.4582819129282956</v>
      </c>
    </row>
    <row r="39" spans="1:7" x14ac:dyDescent="0.2">
      <c r="A39" t="s">
        <v>43</v>
      </c>
      <c r="B39">
        <v>0</v>
      </c>
      <c r="C39">
        <v>1.2380856952763</v>
      </c>
      <c r="D39">
        <v>0.65100000000000002</v>
      </c>
      <c r="E39">
        <v>1.4999999999999999E-2</v>
      </c>
      <c r="F39">
        <v>0</v>
      </c>
    </row>
    <row r="40" spans="1:7" x14ac:dyDescent="0.2">
      <c r="A40" t="s">
        <v>44</v>
      </c>
      <c r="B40">
        <v>0</v>
      </c>
      <c r="C40">
        <v>1.23098805980647</v>
      </c>
      <c r="D40">
        <v>0.83499999999999996</v>
      </c>
      <c r="E40">
        <v>0.09</v>
      </c>
      <c r="F40">
        <v>0</v>
      </c>
    </row>
    <row r="41" spans="1:7" x14ac:dyDescent="0.2">
      <c r="A41" t="s">
        <v>45</v>
      </c>
      <c r="B41">
        <v>0</v>
      </c>
      <c r="C41">
        <v>1.2192294718199099</v>
      </c>
      <c r="D41">
        <v>0.95399999999999996</v>
      </c>
      <c r="E41">
        <v>0.25</v>
      </c>
      <c r="F41">
        <v>0</v>
      </c>
    </row>
    <row r="42" spans="1:7" x14ac:dyDescent="0.2">
      <c r="A42" t="s">
        <v>46</v>
      </c>
      <c r="B42">
        <v>0</v>
      </c>
      <c r="C42">
        <v>1.21687830291125</v>
      </c>
      <c r="D42">
        <v>0.63200000000000001</v>
      </c>
      <c r="E42">
        <v>3.1E-2</v>
      </c>
      <c r="F42">
        <v>0</v>
      </c>
    </row>
    <row r="43" spans="1:7" x14ac:dyDescent="0.2">
      <c r="A43" t="s">
        <v>47</v>
      </c>
      <c r="B43" s="1">
        <v>1.2688535475594199E-196</v>
      </c>
      <c r="C43">
        <v>1.2102282971853</v>
      </c>
      <c r="D43">
        <v>0.26</v>
      </c>
      <c r="E43">
        <v>6.0000000000000001E-3</v>
      </c>
      <c r="F43" s="1">
        <v>4.1539727440000301E-192</v>
      </c>
    </row>
    <row r="44" spans="1:7" x14ac:dyDescent="0.2">
      <c r="A44" t="s">
        <v>48</v>
      </c>
      <c r="B44">
        <v>0</v>
      </c>
      <c r="C44">
        <v>1.19908483144277</v>
      </c>
      <c r="D44">
        <v>0.61499999999999999</v>
      </c>
      <c r="E44">
        <v>3.1E-2</v>
      </c>
      <c r="F44">
        <v>0</v>
      </c>
    </row>
    <row r="45" spans="1:7" x14ac:dyDescent="0.2">
      <c r="A45" t="s">
        <v>49</v>
      </c>
      <c r="B45">
        <v>0</v>
      </c>
      <c r="C45">
        <v>1.1936440568358</v>
      </c>
      <c r="D45">
        <v>0.84499999999999997</v>
      </c>
      <c r="E45">
        <v>9.6000000000000002E-2</v>
      </c>
      <c r="F45">
        <v>0</v>
      </c>
    </row>
    <row r="46" spans="1:7" x14ac:dyDescent="0.2">
      <c r="A46" t="s">
        <v>50</v>
      </c>
      <c r="B46">
        <v>0</v>
      </c>
      <c r="C46">
        <v>1.1802923414070099</v>
      </c>
      <c r="D46">
        <v>0.53300000000000003</v>
      </c>
      <c r="E46">
        <v>5.0000000000000001E-3</v>
      </c>
      <c r="F46">
        <v>0</v>
      </c>
    </row>
    <row r="47" spans="1:7" x14ac:dyDescent="0.2">
      <c r="A47" t="s">
        <v>51</v>
      </c>
      <c r="B47">
        <v>0</v>
      </c>
      <c r="C47">
        <v>1.1796236006237399</v>
      </c>
      <c r="D47">
        <v>0.66600000000000004</v>
      </c>
      <c r="E47">
        <v>0.04</v>
      </c>
      <c r="F47">
        <v>0</v>
      </c>
    </row>
    <row r="48" spans="1:7" x14ac:dyDescent="0.2">
      <c r="A48" t="s">
        <v>52</v>
      </c>
      <c r="B48">
        <v>0</v>
      </c>
      <c r="C48">
        <v>1.17813955366486</v>
      </c>
      <c r="D48">
        <v>0.65300000000000002</v>
      </c>
      <c r="E48">
        <v>0.108</v>
      </c>
      <c r="F48">
        <v>0</v>
      </c>
      <c r="G48">
        <f>EXP(C48)</f>
        <v>3.2483252429581508</v>
      </c>
    </row>
    <row r="49" spans="1:7" x14ac:dyDescent="0.2">
      <c r="A49" t="s">
        <v>53</v>
      </c>
      <c r="B49">
        <v>0</v>
      </c>
      <c r="C49">
        <v>1.17405238134268</v>
      </c>
      <c r="D49">
        <v>0.57099999999999995</v>
      </c>
      <c r="E49">
        <v>3.3000000000000002E-2</v>
      </c>
      <c r="F49">
        <v>0</v>
      </c>
    </row>
    <row r="50" spans="1:7" x14ac:dyDescent="0.2">
      <c r="A50" t="s">
        <v>54</v>
      </c>
      <c r="B50">
        <v>0</v>
      </c>
      <c r="C50">
        <v>1.1582614707422401</v>
      </c>
      <c r="D50">
        <v>0.92300000000000004</v>
      </c>
      <c r="E50">
        <v>0.17299999999999999</v>
      </c>
      <c r="F50">
        <v>0</v>
      </c>
    </row>
    <row r="51" spans="1:7" x14ac:dyDescent="0.2">
      <c r="A51" t="s">
        <v>55</v>
      </c>
      <c r="B51">
        <v>0</v>
      </c>
      <c r="C51">
        <v>1.15680052604733</v>
      </c>
      <c r="D51">
        <v>0.8</v>
      </c>
      <c r="E51">
        <v>4.7E-2</v>
      </c>
      <c r="F51">
        <v>0</v>
      </c>
    </row>
    <row r="52" spans="1:7" x14ac:dyDescent="0.2">
      <c r="A52" t="s">
        <v>56</v>
      </c>
      <c r="B52">
        <v>0</v>
      </c>
      <c r="C52">
        <v>1.1436314516099799</v>
      </c>
      <c r="D52">
        <v>0.40699999999999997</v>
      </c>
      <c r="E52">
        <v>5.0000000000000001E-3</v>
      </c>
      <c r="F52">
        <v>0</v>
      </c>
    </row>
    <row r="53" spans="1:7" x14ac:dyDescent="0.2">
      <c r="A53" t="s">
        <v>57</v>
      </c>
      <c r="B53">
        <v>0</v>
      </c>
      <c r="C53">
        <v>1.1419069568534199</v>
      </c>
      <c r="D53">
        <v>0.59099999999999997</v>
      </c>
      <c r="E53">
        <v>3.5999999999999997E-2</v>
      </c>
      <c r="F53">
        <v>0</v>
      </c>
      <c r="G53">
        <f>EXP(C53)</f>
        <v>3.1327366663870073</v>
      </c>
    </row>
    <row r="54" spans="1:7" x14ac:dyDescent="0.2">
      <c r="A54" t="s">
        <v>58</v>
      </c>
      <c r="B54">
        <v>0</v>
      </c>
      <c r="C54">
        <v>1.12923417210851</v>
      </c>
      <c r="D54">
        <v>0.69699999999999995</v>
      </c>
      <c r="E54">
        <v>4.1000000000000002E-2</v>
      </c>
      <c r="F54">
        <v>0</v>
      </c>
    </row>
    <row r="55" spans="1:7" x14ac:dyDescent="0.2">
      <c r="A55" t="s">
        <v>59</v>
      </c>
      <c r="B55">
        <v>0</v>
      </c>
      <c r="C55">
        <v>1.1276369172981699</v>
      </c>
      <c r="D55">
        <v>0.70199999999999996</v>
      </c>
      <c r="E55">
        <v>8.6999999999999994E-2</v>
      </c>
      <c r="F55">
        <v>0</v>
      </c>
    </row>
    <row r="56" spans="1:7" x14ac:dyDescent="0.2">
      <c r="A56" t="s">
        <v>60</v>
      </c>
      <c r="B56">
        <v>0</v>
      </c>
      <c r="C56">
        <v>1.1251776122531201</v>
      </c>
      <c r="D56">
        <v>0.432</v>
      </c>
      <c r="E56">
        <v>8.9999999999999993E-3</v>
      </c>
      <c r="F56">
        <v>0</v>
      </c>
    </row>
    <row r="57" spans="1:7" x14ac:dyDescent="0.2">
      <c r="A57" t="s">
        <v>61</v>
      </c>
      <c r="B57">
        <v>0</v>
      </c>
      <c r="C57">
        <v>1.1168358383917001</v>
      </c>
      <c r="D57">
        <v>0.76400000000000001</v>
      </c>
      <c r="E57">
        <v>8.1000000000000003E-2</v>
      </c>
      <c r="F57">
        <v>0</v>
      </c>
    </row>
    <row r="58" spans="1:7" x14ac:dyDescent="0.2">
      <c r="A58" t="s">
        <v>62</v>
      </c>
      <c r="B58">
        <v>0</v>
      </c>
      <c r="C58">
        <v>1.1154628244081199</v>
      </c>
      <c r="D58">
        <v>0.94499999999999995</v>
      </c>
      <c r="E58">
        <v>0.34699999999999998</v>
      </c>
      <c r="F58">
        <v>0</v>
      </c>
    </row>
    <row r="59" spans="1:7" x14ac:dyDescent="0.2">
      <c r="A59" t="s">
        <v>63</v>
      </c>
      <c r="B59">
        <v>0</v>
      </c>
      <c r="C59">
        <v>1.10478926966603</v>
      </c>
      <c r="D59">
        <v>0.80600000000000005</v>
      </c>
      <c r="E59">
        <v>8.6999999999999994E-2</v>
      </c>
      <c r="F59">
        <v>0</v>
      </c>
    </row>
    <row r="60" spans="1:7" x14ac:dyDescent="0.2">
      <c r="A60" t="s">
        <v>64</v>
      </c>
      <c r="B60">
        <v>0</v>
      </c>
      <c r="C60">
        <v>1.10290835241515</v>
      </c>
      <c r="D60">
        <v>0.64900000000000002</v>
      </c>
      <c r="E60">
        <v>2.9000000000000001E-2</v>
      </c>
      <c r="F60">
        <v>0</v>
      </c>
    </row>
    <row r="61" spans="1:7" x14ac:dyDescent="0.2">
      <c r="A61" t="s">
        <v>65</v>
      </c>
      <c r="B61">
        <v>0</v>
      </c>
      <c r="C61">
        <v>1.10223661927709</v>
      </c>
      <c r="D61">
        <v>0.65</v>
      </c>
      <c r="E61">
        <v>5.8000000000000003E-2</v>
      </c>
      <c r="F61">
        <v>0</v>
      </c>
    </row>
    <row r="62" spans="1:7" x14ac:dyDescent="0.2">
      <c r="A62" t="s">
        <v>66</v>
      </c>
      <c r="B62">
        <v>0</v>
      </c>
      <c r="C62">
        <v>1.10168576362127</v>
      </c>
      <c r="D62">
        <v>0.56799999999999995</v>
      </c>
      <c r="E62">
        <v>3.5000000000000003E-2</v>
      </c>
      <c r="F62">
        <v>0</v>
      </c>
    </row>
    <row r="63" spans="1:7" x14ac:dyDescent="0.2">
      <c r="A63" t="s">
        <v>67</v>
      </c>
      <c r="B63">
        <v>0</v>
      </c>
      <c r="C63">
        <v>1.0972449763677701</v>
      </c>
      <c r="D63">
        <v>0.6</v>
      </c>
      <c r="E63">
        <v>6.6000000000000003E-2</v>
      </c>
      <c r="F63">
        <v>0</v>
      </c>
      <c r="G63">
        <f>EXP(C63)</f>
        <v>2.9959008661356834</v>
      </c>
    </row>
    <row r="64" spans="1:7" x14ac:dyDescent="0.2">
      <c r="A64" t="s">
        <v>68</v>
      </c>
      <c r="B64">
        <v>0</v>
      </c>
      <c r="C64">
        <v>1.0912911346226</v>
      </c>
      <c r="D64">
        <v>0.78600000000000003</v>
      </c>
      <c r="E64">
        <v>8.8999999999999996E-2</v>
      </c>
      <c r="F64">
        <v>0</v>
      </c>
    </row>
    <row r="65" spans="1:7" x14ac:dyDescent="0.2">
      <c r="A65" t="s">
        <v>69</v>
      </c>
      <c r="B65">
        <v>0</v>
      </c>
      <c r="C65">
        <v>1.0803030646759799</v>
      </c>
      <c r="D65">
        <v>0.69699999999999995</v>
      </c>
      <c r="E65">
        <v>5.6000000000000001E-2</v>
      </c>
      <c r="F65">
        <v>0</v>
      </c>
    </row>
    <row r="66" spans="1:7" x14ac:dyDescent="0.2">
      <c r="A66" t="s">
        <v>70</v>
      </c>
      <c r="B66">
        <v>0</v>
      </c>
      <c r="C66">
        <v>1.07748039138219</v>
      </c>
      <c r="D66">
        <v>0.94899999999999995</v>
      </c>
      <c r="E66">
        <v>0.27400000000000002</v>
      </c>
      <c r="F66">
        <v>0</v>
      </c>
    </row>
    <row r="67" spans="1:7" x14ac:dyDescent="0.2">
      <c r="A67" t="s">
        <v>71</v>
      </c>
      <c r="B67">
        <v>0</v>
      </c>
      <c r="C67">
        <v>1.0774591255786099</v>
      </c>
      <c r="D67">
        <v>0.74</v>
      </c>
      <c r="E67">
        <v>0.153</v>
      </c>
      <c r="F67">
        <v>0</v>
      </c>
      <c r="G67">
        <f>EXP(C67)</f>
        <v>2.9372069875580356</v>
      </c>
    </row>
    <row r="68" spans="1:7" x14ac:dyDescent="0.2">
      <c r="A68" t="s">
        <v>72</v>
      </c>
      <c r="B68">
        <v>0</v>
      </c>
      <c r="C68">
        <v>1.07481427278175</v>
      </c>
      <c r="D68">
        <v>0.61299999999999999</v>
      </c>
      <c r="E68">
        <v>1.2999999999999999E-2</v>
      </c>
      <c r="F68">
        <v>0</v>
      </c>
    </row>
    <row r="69" spans="1:7" x14ac:dyDescent="0.2">
      <c r="A69" t="s">
        <v>73</v>
      </c>
      <c r="B69" s="1">
        <v>4.1641291863362901E-233</v>
      </c>
      <c r="C69">
        <v>1.07471203332355</v>
      </c>
      <c r="D69">
        <v>0.30299999999999999</v>
      </c>
      <c r="E69">
        <v>6.0000000000000001E-3</v>
      </c>
      <c r="F69" s="1">
        <v>1.3632526130227701E-228</v>
      </c>
    </row>
    <row r="70" spans="1:7" x14ac:dyDescent="0.2">
      <c r="A70" t="s">
        <v>74</v>
      </c>
      <c r="B70">
        <v>0</v>
      </c>
      <c r="C70">
        <v>1.0654718813665101</v>
      </c>
      <c r="D70">
        <v>0.748</v>
      </c>
      <c r="E70">
        <v>0.158</v>
      </c>
      <c r="F70">
        <v>0</v>
      </c>
    </row>
    <row r="71" spans="1:7" x14ac:dyDescent="0.2">
      <c r="A71" t="s">
        <v>75</v>
      </c>
      <c r="B71">
        <v>0</v>
      </c>
      <c r="C71">
        <v>1.0599117830046301</v>
      </c>
      <c r="D71">
        <v>0.96199999999999997</v>
      </c>
      <c r="E71">
        <v>0.24099999999999999</v>
      </c>
      <c r="F71">
        <v>0</v>
      </c>
    </row>
    <row r="72" spans="1:7" x14ac:dyDescent="0.2">
      <c r="A72" t="s">
        <v>76</v>
      </c>
      <c r="B72">
        <v>0</v>
      </c>
      <c r="C72">
        <v>1.05941677660949</v>
      </c>
      <c r="D72">
        <v>0.82099999999999995</v>
      </c>
      <c r="E72">
        <v>0.13700000000000001</v>
      </c>
      <c r="F72">
        <v>0</v>
      </c>
    </row>
    <row r="73" spans="1:7" x14ac:dyDescent="0.2">
      <c r="A73" t="s">
        <v>77</v>
      </c>
      <c r="B73">
        <v>0</v>
      </c>
      <c r="C73">
        <v>1.05734732810228</v>
      </c>
      <c r="D73">
        <v>0.61799999999999999</v>
      </c>
      <c r="E73">
        <v>2.5000000000000001E-2</v>
      </c>
      <c r="F73">
        <v>0</v>
      </c>
    </row>
    <row r="74" spans="1:7" x14ac:dyDescent="0.2">
      <c r="A74" t="s">
        <v>78</v>
      </c>
      <c r="B74" s="1">
        <v>4.8589740884813697E-277</v>
      </c>
      <c r="C74">
        <v>1.05449575467306</v>
      </c>
      <c r="D74">
        <v>0.41199999999999998</v>
      </c>
      <c r="E74">
        <v>2.3E-2</v>
      </c>
      <c r="F74" s="1">
        <v>1.5907309370870299E-272</v>
      </c>
    </row>
    <row r="75" spans="1:7" x14ac:dyDescent="0.2">
      <c r="A75" t="s">
        <v>79</v>
      </c>
      <c r="B75">
        <v>0</v>
      </c>
      <c r="C75">
        <v>1.0536428482664</v>
      </c>
      <c r="D75">
        <v>0.60799999999999998</v>
      </c>
      <c r="E75">
        <v>2.1999999999999999E-2</v>
      </c>
      <c r="F75">
        <v>0</v>
      </c>
    </row>
    <row r="76" spans="1:7" x14ac:dyDescent="0.2">
      <c r="A76" t="s">
        <v>80</v>
      </c>
      <c r="B76">
        <v>0</v>
      </c>
      <c r="C76">
        <v>1.05257818560447</v>
      </c>
      <c r="D76">
        <v>0.88500000000000001</v>
      </c>
      <c r="E76">
        <v>0.13300000000000001</v>
      </c>
      <c r="F76">
        <v>0</v>
      </c>
    </row>
    <row r="77" spans="1:7" x14ac:dyDescent="0.2">
      <c r="A77" t="s">
        <v>81</v>
      </c>
      <c r="B77">
        <v>0</v>
      </c>
      <c r="C77">
        <v>1.0510551040933001</v>
      </c>
      <c r="D77">
        <v>0.81399999999999995</v>
      </c>
      <c r="E77">
        <v>0.14399999999999999</v>
      </c>
      <c r="F77">
        <v>0</v>
      </c>
    </row>
    <row r="78" spans="1:7" x14ac:dyDescent="0.2">
      <c r="A78" t="s">
        <v>82</v>
      </c>
      <c r="B78" s="1">
        <v>2.5204406475492502E-293</v>
      </c>
      <c r="C78">
        <v>1.04834051296729</v>
      </c>
      <c r="D78">
        <v>0.45700000000000002</v>
      </c>
      <c r="E78">
        <v>3.5000000000000003E-2</v>
      </c>
      <c r="F78" s="1">
        <v>8.2514185919467293E-289</v>
      </c>
    </row>
    <row r="79" spans="1:7" x14ac:dyDescent="0.2">
      <c r="A79" t="s">
        <v>83</v>
      </c>
      <c r="B79">
        <v>0</v>
      </c>
      <c r="C79">
        <v>1.0479005847999801</v>
      </c>
      <c r="D79">
        <v>0.76400000000000001</v>
      </c>
      <c r="E79">
        <v>0.1</v>
      </c>
      <c r="F79">
        <v>0</v>
      </c>
    </row>
    <row r="80" spans="1:7" x14ac:dyDescent="0.2">
      <c r="A80" t="s">
        <v>84</v>
      </c>
      <c r="B80">
        <v>0</v>
      </c>
      <c r="C80">
        <v>1.0438241269376101</v>
      </c>
      <c r="D80">
        <v>0.76100000000000001</v>
      </c>
      <c r="E80">
        <v>8.5999999999999993E-2</v>
      </c>
      <c r="F80">
        <v>0</v>
      </c>
    </row>
    <row r="81" spans="1:6" x14ac:dyDescent="0.2">
      <c r="A81" t="s">
        <v>85</v>
      </c>
      <c r="B81">
        <v>0</v>
      </c>
      <c r="C81">
        <v>1.03989386823041</v>
      </c>
      <c r="D81">
        <v>0.91900000000000004</v>
      </c>
      <c r="E81">
        <v>0.16</v>
      </c>
      <c r="F81">
        <v>0</v>
      </c>
    </row>
    <row r="82" spans="1:6" x14ac:dyDescent="0.2">
      <c r="A82" t="s">
        <v>86</v>
      </c>
      <c r="B82">
        <v>0</v>
      </c>
      <c r="C82">
        <v>1.03772509089024</v>
      </c>
      <c r="D82">
        <v>0.65600000000000003</v>
      </c>
      <c r="E82">
        <v>5.6000000000000001E-2</v>
      </c>
      <c r="F82">
        <v>0</v>
      </c>
    </row>
    <row r="83" spans="1:6" x14ac:dyDescent="0.2">
      <c r="A83" t="s">
        <v>87</v>
      </c>
      <c r="B83">
        <v>0</v>
      </c>
      <c r="C83">
        <v>1.0367515319528</v>
      </c>
      <c r="D83">
        <v>0.99299999999999999</v>
      </c>
      <c r="E83">
        <v>0.52200000000000002</v>
      </c>
      <c r="F83">
        <v>0</v>
      </c>
    </row>
    <row r="84" spans="1:6" x14ac:dyDescent="0.2">
      <c r="A84" t="s">
        <v>88</v>
      </c>
      <c r="B84">
        <v>0</v>
      </c>
      <c r="C84">
        <v>1.01762040435159</v>
      </c>
      <c r="D84">
        <v>0.72899999999999998</v>
      </c>
      <c r="E84">
        <v>8.8999999999999996E-2</v>
      </c>
      <c r="F84">
        <v>0</v>
      </c>
    </row>
    <row r="85" spans="1:6" x14ac:dyDescent="0.2">
      <c r="A85" t="s">
        <v>89</v>
      </c>
      <c r="B85">
        <v>0</v>
      </c>
      <c r="C85">
        <v>1.01400257572584</v>
      </c>
      <c r="D85">
        <v>0.97199999999999998</v>
      </c>
      <c r="E85">
        <v>0.33900000000000002</v>
      </c>
      <c r="F85">
        <v>0</v>
      </c>
    </row>
    <row r="86" spans="1:6" x14ac:dyDescent="0.2">
      <c r="A86" t="s">
        <v>90</v>
      </c>
      <c r="B86">
        <v>0</v>
      </c>
      <c r="C86">
        <v>1.01357003839459</v>
      </c>
      <c r="D86">
        <v>0.81599999999999995</v>
      </c>
      <c r="E86">
        <v>7.4999999999999997E-2</v>
      </c>
      <c r="F86">
        <v>0</v>
      </c>
    </row>
    <row r="87" spans="1:6" x14ac:dyDescent="0.2">
      <c r="A87" t="s">
        <v>91</v>
      </c>
      <c r="B87">
        <v>0</v>
      </c>
      <c r="C87">
        <v>1.00995567181332</v>
      </c>
      <c r="D87">
        <v>0.67200000000000004</v>
      </c>
      <c r="E87">
        <v>6.8000000000000005E-2</v>
      </c>
      <c r="F87">
        <v>0</v>
      </c>
    </row>
    <row r="88" spans="1:6" x14ac:dyDescent="0.2">
      <c r="A88" t="s">
        <v>92</v>
      </c>
      <c r="B88">
        <v>0</v>
      </c>
      <c r="C88">
        <v>1.00983940828798</v>
      </c>
      <c r="D88">
        <v>0.76600000000000001</v>
      </c>
      <c r="E88">
        <v>7.3999999999999996E-2</v>
      </c>
      <c r="F88">
        <v>0</v>
      </c>
    </row>
    <row r="89" spans="1:6" x14ac:dyDescent="0.2">
      <c r="A89" t="s">
        <v>93</v>
      </c>
      <c r="B89">
        <v>0</v>
      </c>
      <c r="C89">
        <v>1.00802527927801</v>
      </c>
      <c r="D89">
        <v>0.38300000000000001</v>
      </c>
      <c r="E89">
        <v>5.0000000000000001E-3</v>
      </c>
      <c r="F89">
        <v>0</v>
      </c>
    </row>
    <row r="90" spans="1:6" x14ac:dyDescent="0.2">
      <c r="A90" t="s">
        <v>94</v>
      </c>
      <c r="B90">
        <v>0</v>
      </c>
      <c r="C90">
        <v>1.0051767612365301</v>
      </c>
      <c r="D90">
        <v>0.86599999999999999</v>
      </c>
      <c r="E90">
        <v>0.23100000000000001</v>
      </c>
      <c r="F90">
        <v>0</v>
      </c>
    </row>
    <row r="91" spans="1:6" x14ac:dyDescent="0.2">
      <c r="A91" t="s">
        <v>95</v>
      </c>
      <c r="B91">
        <v>0</v>
      </c>
      <c r="C91">
        <v>1.0028889815709501</v>
      </c>
      <c r="D91">
        <v>0.89800000000000002</v>
      </c>
      <c r="E91">
        <v>0.25900000000000001</v>
      </c>
      <c r="F91">
        <v>0</v>
      </c>
    </row>
    <row r="92" spans="1:6" x14ac:dyDescent="0.2">
      <c r="A92" t="s">
        <v>96</v>
      </c>
      <c r="B92" s="1">
        <v>3.1717010379440599E-285</v>
      </c>
      <c r="C92">
        <v>1.0028058347364299</v>
      </c>
      <c r="D92">
        <v>0.443</v>
      </c>
      <c r="E92">
        <v>3.2000000000000001E-2</v>
      </c>
      <c r="F92" s="1">
        <v>1.03835148580213E-280</v>
      </c>
    </row>
    <row r="93" spans="1:6" x14ac:dyDescent="0.2">
      <c r="A93" t="s">
        <v>97</v>
      </c>
      <c r="B93" s="1">
        <v>2.2631367364999898E-227</v>
      </c>
      <c r="C93">
        <v>0.99911607395880897</v>
      </c>
      <c r="D93">
        <v>0.316</v>
      </c>
      <c r="E93">
        <v>1.2E-2</v>
      </c>
      <c r="F93" s="1">
        <v>7.4090570479536799E-223</v>
      </c>
    </row>
    <row r="94" spans="1:6" x14ac:dyDescent="0.2">
      <c r="A94" t="s">
        <v>98</v>
      </c>
      <c r="B94">
        <v>0</v>
      </c>
      <c r="C94">
        <v>0.99413378055542001</v>
      </c>
      <c r="D94">
        <v>0.92900000000000005</v>
      </c>
      <c r="E94">
        <v>0.19500000000000001</v>
      </c>
      <c r="F94">
        <v>0</v>
      </c>
    </row>
    <row r="95" spans="1:6" x14ac:dyDescent="0.2">
      <c r="A95" t="s">
        <v>99</v>
      </c>
      <c r="B95">
        <v>0</v>
      </c>
      <c r="C95">
        <v>0.98961827885794995</v>
      </c>
      <c r="D95">
        <v>0.60199999999999998</v>
      </c>
      <c r="E95">
        <v>2.1000000000000001E-2</v>
      </c>
      <c r="F95">
        <v>0</v>
      </c>
    </row>
    <row r="96" spans="1:6" x14ac:dyDescent="0.2">
      <c r="A96" t="s">
        <v>100</v>
      </c>
      <c r="B96">
        <v>0</v>
      </c>
      <c r="C96">
        <v>0.98449971804828496</v>
      </c>
      <c r="D96">
        <v>0.94499999999999995</v>
      </c>
      <c r="E96">
        <v>0.32900000000000001</v>
      </c>
      <c r="F96">
        <v>0</v>
      </c>
    </row>
    <row r="97" spans="1:6" x14ac:dyDescent="0.2">
      <c r="A97" t="s">
        <v>101</v>
      </c>
      <c r="B97">
        <v>0</v>
      </c>
      <c r="C97">
        <v>0.98330759556040903</v>
      </c>
      <c r="D97">
        <v>0.50800000000000001</v>
      </c>
      <c r="E97">
        <v>1.2999999999999999E-2</v>
      </c>
      <c r="F97">
        <v>0</v>
      </c>
    </row>
    <row r="98" spans="1:6" x14ac:dyDescent="0.2">
      <c r="A98" t="s">
        <v>102</v>
      </c>
      <c r="B98">
        <v>0</v>
      </c>
      <c r="C98">
        <v>0.97697050600385005</v>
      </c>
      <c r="D98">
        <v>0.76400000000000001</v>
      </c>
      <c r="E98">
        <v>0.13500000000000001</v>
      </c>
      <c r="F98">
        <v>0</v>
      </c>
    </row>
    <row r="99" spans="1:6" x14ac:dyDescent="0.2">
      <c r="A99" t="s">
        <v>103</v>
      </c>
      <c r="B99">
        <v>0</v>
      </c>
      <c r="C99">
        <v>0.97637046908673897</v>
      </c>
      <c r="D99">
        <v>0.83899999999999997</v>
      </c>
      <c r="E99">
        <v>0.216</v>
      </c>
      <c r="F99">
        <v>0</v>
      </c>
    </row>
    <row r="100" spans="1:6" x14ac:dyDescent="0.2">
      <c r="A100" t="s">
        <v>104</v>
      </c>
      <c r="B100">
        <v>0</v>
      </c>
      <c r="C100">
        <v>0.97377062872354203</v>
      </c>
      <c r="D100">
        <v>0.55900000000000005</v>
      </c>
      <c r="E100">
        <v>3.5999999999999997E-2</v>
      </c>
      <c r="F100">
        <v>0</v>
      </c>
    </row>
    <row r="101" spans="1:6" x14ac:dyDescent="0.2">
      <c r="A101" t="s">
        <v>105</v>
      </c>
      <c r="B101">
        <v>0</v>
      </c>
      <c r="C101">
        <v>0.97257559576916897</v>
      </c>
      <c r="D101">
        <v>0.504</v>
      </c>
      <c r="E101">
        <v>2.3E-2</v>
      </c>
      <c r="F101">
        <v>0</v>
      </c>
    </row>
    <row r="102" spans="1:6" x14ac:dyDescent="0.2">
      <c r="A102" t="s">
        <v>106</v>
      </c>
      <c r="B102">
        <v>0</v>
      </c>
      <c r="C102">
        <v>0.96612352301597404</v>
      </c>
      <c r="D102">
        <v>0.69399999999999995</v>
      </c>
      <c r="E102">
        <v>0.107</v>
      </c>
      <c r="F102">
        <v>0</v>
      </c>
    </row>
    <row r="103" spans="1:6" x14ac:dyDescent="0.2">
      <c r="A103" t="s">
        <v>107</v>
      </c>
      <c r="B103">
        <v>0</v>
      </c>
      <c r="C103">
        <v>0.96492370157492102</v>
      </c>
      <c r="D103">
        <v>0.93400000000000005</v>
      </c>
      <c r="E103">
        <v>0.28599999999999998</v>
      </c>
      <c r="F103">
        <v>0</v>
      </c>
    </row>
    <row r="104" spans="1:6" x14ac:dyDescent="0.2">
      <c r="A104" t="s">
        <v>108</v>
      </c>
      <c r="B104">
        <v>0</v>
      </c>
      <c r="C104">
        <v>0.96040334680209405</v>
      </c>
      <c r="D104">
        <v>0.82599999999999996</v>
      </c>
      <c r="E104">
        <v>0.20799999999999999</v>
      </c>
      <c r="F104">
        <v>0</v>
      </c>
    </row>
    <row r="105" spans="1:6" x14ac:dyDescent="0.2">
      <c r="A105" t="s">
        <v>109</v>
      </c>
      <c r="B105">
        <v>0</v>
      </c>
      <c r="C105">
        <v>0.95628078993658405</v>
      </c>
      <c r="D105">
        <v>0.91200000000000003</v>
      </c>
      <c r="E105">
        <v>0.216</v>
      </c>
      <c r="F105">
        <v>0</v>
      </c>
    </row>
    <row r="106" spans="1:6" x14ac:dyDescent="0.2">
      <c r="A106" t="s">
        <v>110</v>
      </c>
      <c r="B106">
        <v>0</v>
      </c>
      <c r="C106">
        <v>0.95223028104255802</v>
      </c>
      <c r="D106">
        <v>0.91700000000000004</v>
      </c>
      <c r="E106">
        <v>0.26300000000000001</v>
      </c>
      <c r="F106">
        <v>0</v>
      </c>
    </row>
    <row r="107" spans="1:6" x14ac:dyDescent="0.2">
      <c r="A107" t="s">
        <v>111</v>
      </c>
      <c r="B107">
        <v>0</v>
      </c>
      <c r="C107">
        <v>0.95173264077872499</v>
      </c>
      <c r="D107">
        <v>0.72599999999999998</v>
      </c>
      <c r="E107">
        <v>5.5E-2</v>
      </c>
      <c r="F107">
        <v>0</v>
      </c>
    </row>
    <row r="108" spans="1:6" x14ac:dyDescent="0.2">
      <c r="A108" t="s">
        <v>112</v>
      </c>
      <c r="B108">
        <v>0</v>
      </c>
      <c r="C108">
        <v>0.94886467365260596</v>
      </c>
      <c r="D108">
        <v>0.57499999999999996</v>
      </c>
      <c r="E108">
        <v>3.5000000000000003E-2</v>
      </c>
      <c r="F108">
        <v>0</v>
      </c>
    </row>
    <row r="109" spans="1:6" x14ac:dyDescent="0.2">
      <c r="A109" t="s">
        <v>113</v>
      </c>
      <c r="B109">
        <v>0</v>
      </c>
      <c r="C109">
        <v>0.94834506383461104</v>
      </c>
      <c r="D109">
        <v>0.50800000000000001</v>
      </c>
      <c r="E109">
        <v>0.04</v>
      </c>
      <c r="F109">
        <v>0</v>
      </c>
    </row>
    <row r="110" spans="1:6" x14ac:dyDescent="0.2">
      <c r="A110" t="s">
        <v>114</v>
      </c>
      <c r="B110">
        <v>0</v>
      </c>
      <c r="C110">
        <v>0.94656010825673897</v>
      </c>
      <c r="D110">
        <v>0.91200000000000003</v>
      </c>
      <c r="E110">
        <v>0.26</v>
      </c>
      <c r="F110">
        <v>0</v>
      </c>
    </row>
    <row r="111" spans="1:6" x14ac:dyDescent="0.2">
      <c r="A111" t="s">
        <v>115</v>
      </c>
      <c r="B111">
        <v>0</v>
      </c>
      <c r="C111">
        <v>0.94608968540244598</v>
      </c>
      <c r="D111">
        <v>0.72899999999999998</v>
      </c>
      <c r="E111">
        <v>0.05</v>
      </c>
      <c r="F111">
        <v>0</v>
      </c>
    </row>
    <row r="112" spans="1:6" x14ac:dyDescent="0.2">
      <c r="A112" t="s">
        <v>116</v>
      </c>
      <c r="B112">
        <v>0</v>
      </c>
      <c r="C112">
        <v>0.94287386599270295</v>
      </c>
      <c r="D112">
        <v>0.67</v>
      </c>
      <c r="E112">
        <v>5.8999999999999997E-2</v>
      </c>
      <c r="F112">
        <v>0</v>
      </c>
    </row>
    <row r="113" spans="1:6" x14ac:dyDescent="0.2">
      <c r="A113" t="s">
        <v>117</v>
      </c>
      <c r="B113">
        <v>0</v>
      </c>
      <c r="C113">
        <v>0.94049750543310895</v>
      </c>
      <c r="D113">
        <v>0.79400000000000004</v>
      </c>
      <c r="E113">
        <v>0.16700000000000001</v>
      </c>
      <c r="F113">
        <v>0</v>
      </c>
    </row>
    <row r="114" spans="1:6" x14ac:dyDescent="0.2">
      <c r="A114" t="s">
        <v>118</v>
      </c>
      <c r="B114" s="1">
        <v>7.7167611370417705E-238</v>
      </c>
      <c r="C114">
        <v>0.93987354894971598</v>
      </c>
      <c r="D114">
        <v>0.71299999999999997</v>
      </c>
      <c r="E114">
        <v>0.19400000000000001</v>
      </c>
      <c r="F114" s="1">
        <v>2.5263132610447298E-233</v>
      </c>
    </row>
    <row r="115" spans="1:6" x14ac:dyDescent="0.2">
      <c r="A115" t="s">
        <v>119</v>
      </c>
      <c r="B115">
        <v>0</v>
      </c>
      <c r="C115">
        <v>0.93584603808215405</v>
      </c>
      <c r="D115">
        <v>0.503</v>
      </c>
      <c r="E115">
        <v>2.4E-2</v>
      </c>
      <c r="F115">
        <v>0</v>
      </c>
    </row>
    <row r="116" spans="1:6" x14ac:dyDescent="0.2">
      <c r="A116" t="s">
        <v>120</v>
      </c>
      <c r="B116">
        <v>0</v>
      </c>
      <c r="C116">
        <v>0.93289369372345399</v>
      </c>
      <c r="D116">
        <v>0.628</v>
      </c>
      <c r="E116">
        <v>3.3000000000000002E-2</v>
      </c>
      <c r="F116">
        <v>0</v>
      </c>
    </row>
    <row r="117" spans="1:6" x14ac:dyDescent="0.2">
      <c r="A117" t="s">
        <v>121</v>
      </c>
      <c r="B117">
        <v>0</v>
      </c>
      <c r="C117">
        <v>0.923966519985573</v>
      </c>
      <c r="D117">
        <v>0.67500000000000004</v>
      </c>
      <c r="E117">
        <v>6.2E-2</v>
      </c>
      <c r="F117">
        <v>0</v>
      </c>
    </row>
    <row r="118" spans="1:6" x14ac:dyDescent="0.2">
      <c r="A118" t="s">
        <v>122</v>
      </c>
      <c r="B118">
        <v>0</v>
      </c>
      <c r="C118">
        <v>0.92210278522950295</v>
      </c>
      <c r="D118">
        <v>0.6</v>
      </c>
      <c r="E118">
        <v>2.9000000000000001E-2</v>
      </c>
      <c r="F118">
        <v>0</v>
      </c>
    </row>
    <row r="119" spans="1:6" x14ac:dyDescent="0.2">
      <c r="A119" t="s">
        <v>123</v>
      </c>
      <c r="B119">
        <v>0</v>
      </c>
      <c r="C119">
        <v>0.91064879912060703</v>
      </c>
      <c r="D119">
        <v>0.46300000000000002</v>
      </c>
      <c r="E119">
        <v>2.9000000000000001E-2</v>
      </c>
      <c r="F119">
        <v>0</v>
      </c>
    </row>
    <row r="120" spans="1:6" x14ac:dyDescent="0.2">
      <c r="A120" t="s">
        <v>124</v>
      </c>
      <c r="B120">
        <v>0</v>
      </c>
      <c r="C120">
        <v>0.90725326899409398</v>
      </c>
      <c r="D120">
        <v>0.76600000000000001</v>
      </c>
      <c r="E120">
        <v>9.5000000000000001E-2</v>
      </c>
      <c r="F120">
        <v>0</v>
      </c>
    </row>
    <row r="121" spans="1:6" x14ac:dyDescent="0.2">
      <c r="A121" t="s">
        <v>125</v>
      </c>
      <c r="B121">
        <v>0</v>
      </c>
      <c r="C121">
        <v>0.90470291218186305</v>
      </c>
      <c r="D121">
        <v>0.81200000000000006</v>
      </c>
      <c r="E121">
        <v>0.158</v>
      </c>
      <c r="F121">
        <v>0</v>
      </c>
    </row>
    <row r="122" spans="1:6" x14ac:dyDescent="0.2">
      <c r="A122" t="s">
        <v>126</v>
      </c>
      <c r="B122">
        <v>0</v>
      </c>
      <c r="C122">
        <v>0.90138183296362195</v>
      </c>
      <c r="D122">
        <v>0.86099999999999999</v>
      </c>
      <c r="E122">
        <v>0.21099999999999999</v>
      </c>
      <c r="F122">
        <v>0</v>
      </c>
    </row>
    <row r="123" spans="1:6" x14ac:dyDescent="0.2">
      <c r="A123" t="s">
        <v>127</v>
      </c>
      <c r="B123" s="1">
        <v>2.44524661312098E-306</v>
      </c>
      <c r="C123">
        <v>0.89533648238433206</v>
      </c>
      <c r="D123">
        <v>0.72499999999999998</v>
      </c>
      <c r="E123">
        <v>0.154</v>
      </c>
      <c r="F123" s="1">
        <v>8.0052483620354805E-302</v>
      </c>
    </row>
    <row r="124" spans="1:6" x14ac:dyDescent="0.2">
      <c r="A124" t="s">
        <v>128</v>
      </c>
      <c r="B124">
        <v>0</v>
      </c>
      <c r="C124">
        <v>0.89115183515677698</v>
      </c>
      <c r="D124">
        <v>0.77300000000000002</v>
      </c>
      <c r="E124">
        <v>0.11899999999999999</v>
      </c>
      <c r="F124">
        <v>0</v>
      </c>
    </row>
    <row r="125" spans="1:6" x14ac:dyDescent="0.2">
      <c r="A125" t="s">
        <v>129</v>
      </c>
      <c r="B125">
        <v>0</v>
      </c>
      <c r="C125">
        <v>0.89051621524813795</v>
      </c>
      <c r="D125">
        <v>0.72899999999999998</v>
      </c>
      <c r="E125">
        <v>9.7000000000000003E-2</v>
      </c>
      <c r="F125">
        <v>0</v>
      </c>
    </row>
    <row r="126" spans="1:6" x14ac:dyDescent="0.2">
      <c r="A126" t="s">
        <v>130</v>
      </c>
      <c r="B126">
        <v>0</v>
      </c>
      <c r="C126">
        <v>0.89026447872711001</v>
      </c>
      <c r="D126">
        <v>0.75600000000000001</v>
      </c>
      <c r="E126">
        <v>8.5999999999999993E-2</v>
      </c>
      <c r="F126">
        <v>0</v>
      </c>
    </row>
    <row r="127" spans="1:6" x14ac:dyDescent="0.2">
      <c r="A127" t="s">
        <v>131</v>
      </c>
      <c r="B127" s="1">
        <v>1.4191441141728401E-304</v>
      </c>
      <c r="C127">
        <v>0.88806932324462995</v>
      </c>
      <c r="D127">
        <v>0.87</v>
      </c>
      <c r="E127">
        <v>0.187</v>
      </c>
      <c r="F127" s="1">
        <v>4.6459940009790501E-300</v>
      </c>
    </row>
    <row r="128" spans="1:6" x14ac:dyDescent="0.2">
      <c r="A128" t="s">
        <v>132</v>
      </c>
      <c r="B128">
        <v>0</v>
      </c>
      <c r="C128">
        <v>0.887697562638607</v>
      </c>
      <c r="D128">
        <v>0.89500000000000002</v>
      </c>
      <c r="E128">
        <v>0.33500000000000002</v>
      </c>
      <c r="F128">
        <v>0</v>
      </c>
    </row>
    <row r="129" spans="1:6" x14ac:dyDescent="0.2">
      <c r="A129" t="s">
        <v>133</v>
      </c>
      <c r="B129">
        <v>0</v>
      </c>
      <c r="C129">
        <v>0.88756597167746798</v>
      </c>
      <c r="D129">
        <v>0.83499999999999996</v>
      </c>
      <c r="E129">
        <v>0.14499999999999999</v>
      </c>
      <c r="F129">
        <v>0</v>
      </c>
    </row>
    <row r="130" spans="1:6" x14ac:dyDescent="0.2">
      <c r="A130" t="s">
        <v>134</v>
      </c>
      <c r="B130">
        <v>0</v>
      </c>
      <c r="C130">
        <v>0.88631921316663198</v>
      </c>
      <c r="D130">
        <v>0.83</v>
      </c>
      <c r="E130">
        <v>0.21299999999999999</v>
      </c>
      <c r="F130">
        <v>0</v>
      </c>
    </row>
    <row r="131" spans="1:6" x14ac:dyDescent="0.2">
      <c r="A131" t="s">
        <v>135</v>
      </c>
      <c r="B131">
        <v>0</v>
      </c>
      <c r="C131">
        <v>0.885048373867655</v>
      </c>
      <c r="D131">
        <v>0.68899999999999995</v>
      </c>
      <c r="E131">
        <v>8.7999999999999995E-2</v>
      </c>
      <c r="F131">
        <v>0</v>
      </c>
    </row>
    <row r="132" spans="1:6" x14ac:dyDescent="0.2">
      <c r="A132" t="s">
        <v>136</v>
      </c>
      <c r="B132">
        <v>0</v>
      </c>
      <c r="C132">
        <v>0.88055380472137901</v>
      </c>
      <c r="D132">
        <v>0.60099999999999998</v>
      </c>
      <c r="E132">
        <v>4.3999999999999997E-2</v>
      </c>
      <c r="F132">
        <v>0</v>
      </c>
    </row>
    <row r="133" spans="1:6" x14ac:dyDescent="0.2">
      <c r="A133" t="s">
        <v>137</v>
      </c>
      <c r="B133" s="1">
        <v>1.5020642071699499E-219</v>
      </c>
      <c r="C133">
        <v>0.88042534741795797</v>
      </c>
      <c r="D133">
        <v>0.498</v>
      </c>
      <c r="E133">
        <v>8.7999999999999995E-2</v>
      </c>
      <c r="F133" s="1">
        <v>4.9174578014329797E-215</v>
      </c>
    </row>
    <row r="134" spans="1:6" x14ac:dyDescent="0.2">
      <c r="A134" t="s">
        <v>138</v>
      </c>
      <c r="B134">
        <v>0</v>
      </c>
      <c r="C134">
        <v>0.87670683094289503</v>
      </c>
      <c r="D134">
        <v>0.70899999999999996</v>
      </c>
      <c r="E134">
        <v>9.0999999999999998E-2</v>
      </c>
      <c r="F134">
        <v>0</v>
      </c>
    </row>
    <row r="135" spans="1:6" x14ac:dyDescent="0.2">
      <c r="A135" t="s">
        <v>139</v>
      </c>
      <c r="B135">
        <v>0</v>
      </c>
      <c r="C135">
        <v>0.87262335638116795</v>
      </c>
      <c r="D135">
        <v>0.75900000000000001</v>
      </c>
      <c r="E135">
        <v>7.9000000000000001E-2</v>
      </c>
      <c r="F135">
        <v>0</v>
      </c>
    </row>
    <row r="136" spans="1:6" x14ac:dyDescent="0.2">
      <c r="A136" t="s">
        <v>140</v>
      </c>
      <c r="B136">
        <v>0</v>
      </c>
      <c r="C136">
        <v>0.87073286613197298</v>
      </c>
      <c r="D136">
        <v>0.64100000000000001</v>
      </c>
      <c r="E136">
        <v>0.08</v>
      </c>
      <c r="F136">
        <v>0</v>
      </c>
    </row>
    <row r="137" spans="1:6" x14ac:dyDescent="0.2">
      <c r="A137" t="s">
        <v>141</v>
      </c>
      <c r="B137">
        <v>0</v>
      </c>
      <c r="C137">
        <v>0.87020061724295505</v>
      </c>
      <c r="D137">
        <v>0.63900000000000001</v>
      </c>
      <c r="E137">
        <v>3.5999999999999997E-2</v>
      </c>
      <c r="F137">
        <v>0</v>
      </c>
    </row>
    <row r="138" spans="1:6" x14ac:dyDescent="0.2">
      <c r="A138" t="s">
        <v>142</v>
      </c>
      <c r="B138" s="1">
        <v>1.5344095182726699E-298</v>
      </c>
      <c r="C138">
        <v>0.86932303114477805</v>
      </c>
      <c r="D138">
        <v>0.66300000000000003</v>
      </c>
      <c r="E138">
        <v>0.11799999999999999</v>
      </c>
      <c r="F138" s="1">
        <v>5.02334988092105E-294</v>
      </c>
    </row>
    <row r="139" spans="1:6" x14ac:dyDescent="0.2">
      <c r="A139" t="s">
        <v>143</v>
      </c>
      <c r="B139">
        <v>0</v>
      </c>
      <c r="C139">
        <v>0.86883992153603495</v>
      </c>
      <c r="D139">
        <v>0.73399999999999999</v>
      </c>
      <c r="E139">
        <v>8.2000000000000003E-2</v>
      </c>
      <c r="F139">
        <v>0</v>
      </c>
    </row>
    <row r="140" spans="1:6" x14ac:dyDescent="0.2">
      <c r="A140" t="s">
        <v>144</v>
      </c>
      <c r="B140" s="1">
        <v>2.4156878449071901E-296</v>
      </c>
      <c r="C140">
        <v>0.86585878197712096</v>
      </c>
      <c r="D140">
        <v>0.57799999999999996</v>
      </c>
      <c r="E140">
        <v>7.9000000000000001E-2</v>
      </c>
      <c r="F140" s="1">
        <v>7.90847886665715E-292</v>
      </c>
    </row>
    <row r="141" spans="1:6" x14ac:dyDescent="0.2">
      <c r="A141" t="s">
        <v>145</v>
      </c>
      <c r="B141">
        <v>0</v>
      </c>
      <c r="C141">
        <v>0.86551184377966295</v>
      </c>
      <c r="D141">
        <v>0.66600000000000004</v>
      </c>
      <c r="E141">
        <v>9.0999999999999998E-2</v>
      </c>
      <c r="F141">
        <v>0</v>
      </c>
    </row>
    <row r="142" spans="1:6" x14ac:dyDescent="0.2">
      <c r="A142" t="s">
        <v>146</v>
      </c>
      <c r="B142">
        <v>0</v>
      </c>
      <c r="C142">
        <v>0.86523516658928201</v>
      </c>
      <c r="D142">
        <v>0.74399999999999999</v>
      </c>
      <c r="E142">
        <v>0.14599999999999999</v>
      </c>
      <c r="F142">
        <v>0</v>
      </c>
    </row>
    <row r="143" spans="1:6" x14ac:dyDescent="0.2">
      <c r="A143" t="s">
        <v>147</v>
      </c>
      <c r="B143" s="1">
        <v>5.7845546406630702E-277</v>
      </c>
      <c r="C143">
        <v>0.85824285382256904</v>
      </c>
      <c r="D143">
        <v>0.68799999999999994</v>
      </c>
      <c r="E143">
        <v>0.14599999999999999</v>
      </c>
      <c r="F143" s="1">
        <v>1.8937474982602699E-272</v>
      </c>
    </row>
    <row r="144" spans="1:6" x14ac:dyDescent="0.2">
      <c r="A144" t="s">
        <v>148</v>
      </c>
      <c r="B144" s="1">
        <v>3.1219565756761301E-287</v>
      </c>
      <c r="C144">
        <v>0.85260932254306998</v>
      </c>
      <c r="D144">
        <v>0.64500000000000002</v>
      </c>
      <c r="E144">
        <v>0.113</v>
      </c>
      <c r="F144" s="1">
        <v>1.02206614374485E-282</v>
      </c>
    </row>
    <row r="145" spans="1:7" x14ac:dyDescent="0.2">
      <c r="A145" t="s">
        <v>149</v>
      </c>
      <c r="B145" s="1">
        <v>8.1284099935138E-181</v>
      </c>
      <c r="C145">
        <v>0.84945446952994597</v>
      </c>
      <c r="D145">
        <v>0.39800000000000002</v>
      </c>
      <c r="E145">
        <v>6.2E-2</v>
      </c>
      <c r="F145" s="1">
        <v>2.66107886367655E-176</v>
      </c>
    </row>
    <row r="146" spans="1:7" x14ac:dyDescent="0.2">
      <c r="A146" t="s">
        <v>150</v>
      </c>
      <c r="B146">
        <v>0</v>
      </c>
      <c r="C146">
        <v>0.84612900018036796</v>
      </c>
      <c r="D146">
        <v>0.59099999999999997</v>
      </c>
      <c r="E146">
        <v>0.08</v>
      </c>
      <c r="F146">
        <v>0</v>
      </c>
    </row>
    <row r="147" spans="1:7" x14ac:dyDescent="0.2">
      <c r="A147" t="s">
        <v>151</v>
      </c>
      <c r="B147">
        <v>0</v>
      </c>
      <c r="C147">
        <v>0.84437213775030695</v>
      </c>
      <c r="D147">
        <v>0.61899999999999999</v>
      </c>
      <c r="E147">
        <v>3.3000000000000002E-2</v>
      </c>
      <c r="F147">
        <v>0</v>
      </c>
    </row>
    <row r="148" spans="1:7" x14ac:dyDescent="0.2">
      <c r="A148" t="s">
        <v>152</v>
      </c>
      <c r="B148" s="1">
        <v>3.8608229138362696E-298</v>
      </c>
      <c r="C148">
        <v>0.84428818839971997</v>
      </c>
      <c r="D148">
        <v>0.91600000000000004</v>
      </c>
      <c r="E148">
        <v>0.33200000000000002</v>
      </c>
      <c r="F148" s="1">
        <v>1.2639562055317201E-293</v>
      </c>
    </row>
    <row r="149" spans="1:7" x14ac:dyDescent="0.2">
      <c r="A149" t="s">
        <v>153</v>
      </c>
      <c r="B149">
        <v>0</v>
      </c>
      <c r="C149">
        <v>0.84134461250092796</v>
      </c>
      <c r="D149">
        <v>0.89900000000000002</v>
      </c>
      <c r="E149">
        <v>0.253</v>
      </c>
      <c r="F149">
        <v>0</v>
      </c>
    </row>
    <row r="150" spans="1:7" x14ac:dyDescent="0.2">
      <c r="A150" t="s">
        <v>154</v>
      </c>
      <c r="B150">
        <v>0</v>
      </c>
      <c r="C150">
        <v>0.83921631783629402</v>
      </c>
      <c r="D150">
        <v>0.67400000000000004</v>
      </c>
      <c r="E150">
        <v>8.5999999999999993E-2</v>
      </c>
      <c r="F150">
        <v>0</v>
      </c>
    </row>
    <row r="151" spans="1:7" x14ac:dyDescent="0.2">
      <c r="A151" t="s">
        <v>155</v>
      </c>
      <c r="B151" s="1">
        <v>1.09961916947687E-178</v>
      </c>
      <c r="C151">
        <v>0.83732568135234398</v>
      </c>
      <c r="D151">
        <v>0.49399999999999999</v>
      </c>
      <c r="E151">
        <v>0.113</v>
      </c>
      <c r="F151" s="1">
        <v>3.59993323703336E-174</v>
      </c>
    </row>
    <row r="152" spans="1:7" x14ac:dyDescent="0.2">
      <c r="A152" t="s">
        <v>156</v>
      </c>
      <c r="B152">
        <v>0</v>
      </c>
      <c r="C152">
        <v>0.83462442561139105</v>
      </c>
      <c r="D152">
        <v>0.97699999999999998</v>
      </c>
      <c r="E152">
        <v>0.44</v>
      </c>
      <c r="F152">
        <v>0</v>
      </c>
    </row>
    <row r="153" spans="1:7" x14ac:dyDescent="0.2">
      <c r="A153" t="s">
        <v>157</v>
      </c>
      <c r="B153">
        <v>0</v>
      </c>
      <c r="C153">
        <v>0.83152479820698999</v>
      </c>
      <c r="D153">
        <v>0.48899999999999999</v>
      </c>
      <c r="E153">
        <v>3.3000000000000002E-2</v>
      </c>
      <c r="F153">
        <v>0</v>
      </c>
    </row>
    <row r="154" spans="1:7" x14ac:dyDescent="0.2">
      <c r="A154" t="s">
        <v>158</v>
      </c>
      <c r="B154">
        <v>0</v>
      </c>
      <c r="C154">
        <v>0.82829333818956197</v>
      </c>
      <c r="D154">
        <v>0.67800000000000005</v>
      </c>
      <c r="E154">
        <v>0.08</v>
      </c>
      <c r="F154">
        <v>0</v>
      </c>
    </row>
    <row r="155" spans="1:7" x14ac:dyDescent="0.2">
      <c r="A155" t="s">
        <v>159</v>
      </c>
      <c r="B155" s="1">
        <v>1.5524511296903899E-302</v>
      </c>
      <c r="C155">
        <v>0.82782389040634297</v>
      </c>
      <c r="D155">
        <v>0.59199999999999997</v>
      </c>
      <c r="E155">
        <v>0.08</v>
      </c>
      <c r="F155" s="1">
        <v>5.0824145083803897E-298</v>
      </c>
    </row>
    <row r="156" spans="1:7" x14ac:dyDescent="0.2">
      <c r="A156" t="s">
        <v>160</v>
      </c>
      <c r="B156">
        <v>0</v>
      </c>
      <c r="C156">
        <v>0.82505417276432502</v>
      </c>
      <c r="D156">
        <v>0.73099999999999998</v>
      </c>
      <c r="E156">
        <v>0.13300000000000001</v>
      </c>
      <c r="F156">
        <v>0</v>
      </c>
    </row>
    <row r="157" spans="1:7" x14ac:dyDescent="0.2">
      <c r="A157" t="s">
        <v>161</v>
      </c>
      <c r="B157">
        <v>0</v>
      </c>
      <c r="C157">
        <v>0.82445079005078603</v>
      </c>
      <c r="D157">
        <v>0.71799999999999997</v>
      </c>
      <c r="E157">
        <v>6.8000000000000005E-2</v>
      </c>
      <c r="F157">
        <v>0</v>
      </c>
    </row>
    <row r="158" spans="1:7" x14ac:dyDescent="0.2">
      <c r="A158" t="s">
        <v>162</v>
      </c>
      <c r="B158">
        <v>0</v>
      </c>
      <c r="C158">
        <v>0.82291132284539004</v>
      </c>
      <c r="D158">
        <v>0.55000000000000004</v>
      </c>
      <c r="E158">
        <v>4.1000000000000002E-2</v>
      </c>
      <c r="F158">
        <v>0</v>
      </c>
    </row>
    <row r="159" spans="1:7" x14ac:dyDescent="0.2">
      <c r="A159" t="s">
        <v>163</v>
      </c>
      <c r="B159">
        <v>0</v>
      </c>
      <c r="C159">
        <v>0.82080887926023904</v>
      </c>
      <c r="D159">
        <v>0.627</v>
      </c>
      <c r="E159">
        <v>8.7999999999999995E-2</v>
      </c>
      <c r="F159">
        <v>0</v>
      </c>
    </row>
    <row r="160" spans="1:7" x14ac:dyDescent="0.2">
      <c r="A160" t="s">
        <v>164</v>
      </c>
      <c r="B160" s="1">
        <v>1.677836469464E-293</v>
      </c>
      <c r="C160">
        <v>0.81654602302986301</v>
      </c>
      <c r="D160">
        <v>0.92100000000000004</v>
      </c>
      <c r="E160">
        <v>0.30199999999999999</v>
      </c>
      <c r="F160" s="1">
        <v>5.4929010337312302E-289</v>
      </c>
      <c r="G160">
        <f>EXP(C160)</f>
        <v>2.2626711112859783</v>
      </c>
    </row>
    <row r="161" spans="1:6" x14ac:dyDescent="0.2">
      <c r="A161" t="s">
        <v>165</v>
      </c>
      <c r="B161" s="1">
        <v>3.89631116167037E-281</v>
      </c>
      <c r="C161">
        <v>0.81603849096727299</v>
      </c>
      <c r="D161">
        <v>0.35499999999999998</v>
      </c>
      <c r="E161">
        <v>6.0000000000000001E-3</v>
      </c>
      <c r="F161" s="1">
        <v>1.2755743481076501E-276</v>
      </c>
    </row>
    <row r="162" spans="1:6" x14ac:dyDescent="0.2">
      <c r="A162" t="s">
        <v>166</v>
      </c>
      <c r="B162">
        <v>0</v>
      </c>
      <c r="C162">
        <v>0.81089991119666105</v>
      </c>
      <c r="D162">
        <v>0.93799999999999994</v>
      </c>
      <c r="E162">
        <v>0.30099999999999999</v>
      </c>
      <c r="F162">
        <v>0</v>
      </c>
    </row>
    <row r="163" spans="1:6" x14ac:dyDescent="0.2">
      <c r="A163" t="s">
        <v>167</v>
      </c>
      <c r="B163">
        <v>0</v>
      </c>
      <c r="C163">
        <v>0.80878201730996302</v>
      </c>
      <c r="D163">
        <v>0.47899999999999998</v>
      </c>
      <c r="E163">
        <v>1.0999999999999999E-2</v>
      </c>
      <c r="F163">
        <v>0</v>
      </c>
    </row>
    <row r="164" spans="1:6" x14ac:dyDescent="0.2">
      <c r="A164" t="s">
        <v>168</v>
      </c>
      <c r="B164">
        <v>0</v>
      </c>
      <c r="C164">
        <v>0.80752282877424097</v>
      </c>
      <c r="D164">
        <v>0.47599999999999998</v>
      </c>
      <c r="E164">
        <v>3.3000000000000002E-2</v>
      </c>
      <c r="F164">
        <v>0</v>
      </c>
    </row>
    <row r="165" spans="1:6" x14ac:dyDescent="0.2">
      <c r="A165" t="s">
        <v>169</v>
      </c>
      <c r="B165" s="1">
        <v>4.1857017696447596E-301</v>
      </c>
      <c r="C165">
        <v>0.80592396500131203</v>
      </c>
      <c r="D165">
        <v>0.88700000000000001</v>
      </c>
      <c r="E165">
        <v>0.23400000000000001</v>
      </c>
      <c r="F165" s="1">
        <v>1.3703150453462999E-296</v>
      </c>
    </row>
    <row r="166" spans="1:6" x14ac:dyDescent="0.2">
      <c r="A166" t="s">
        <v>170</v>
      </c>
      <c r="B166">
        <v>0</v>
      </c>
      <c r="C166">
        <v>0.80110677893770699</v>
      </c>
      <c r="D166">
        <v>0.64100000000000001</v>
      </c>
      <c r="E166">
        <v>7.0999999999999994E-2</v>
      </c>
      <c r="F166">
        <v>0</v>
      </c>
    </row>
    <row r="167" spans="1:6" x14ac:dyDescent="0.2">
      <c r="A167" t="s">
        <v>171</v>
      </c>
      <c r="B167">
        <v>0</v>
      </c>
      <c r="C167">
        <v>0.79730694336335906</v>
      </c>
      <c r="D167">
        <v>0.70399999999999996</v>
      </c>
      <c r="E167">
        <v>0.115</v>
      </c>
      <c r="F167">
        <v>0</v>
      </c>
    </row>
    <row r="168" spans="1:6" x14ac:dyDescent="0.2">
      <c r="A168" t="s">
        <v>172</v>
      </c>
      <c r="B168" s="1">
        <v>5.6767437872170997E-268</v>
      </c>
      <c r="C168">
        <v>0.79611948661374998</v>
      </c>
      <c r="D168">
        <v>0.71899999999999997</v>
      </c>
      <c r="E168">
        <v>0.161</v>
      </c>
      <c r="F168" s="1">
        <v>1.8584523810591402E-263</v>
      </c>
    </row>
    <row r="169" spans="1:6" x14ac:dyDescent="0.2">
      <c r="A169" t="s">
        <v>173</v>
      </c>
      <c r="B169">
        <v>0</v>
      </c>
      <c r="C169">
        <v>0.79519635016913104</v>
      </c>
      <c r="D169">
        <v>0.63300000000000001</v>
      </c>
      <c r="E169">
        <v>0.06</v>
      </c>
      <c r="F169">
        <v>0</v>
      </c>
    </row>
    <row r="170" spans="1:6" x14ac:dyDescent="0.2">
      <c r="A170" t="s">
        <v>174</v>
      </c>
      <c r="B170">
        <v>0</v>
      </c>
      <c r="C170">
        <v>0.79289972102690398</v>
      </c>
      <c r="D170">
        <v>0.72899999999999998</v>
      </c>
      <c r="E170">
        <v>8.3000000000000004E-2</v>
      </c>
      <c r="F170">
        <v>0</v>
      </c>
    </row>
    <row r="171" spans="1:6" x14ac:dyDescent="0.2">
      <c r="A171" t="s">
        <v>175</v>
      </c>
      <c r="B171">
        <v>0</v>
      </c>
      <c r="C171">
        <v>0.78910231152761501</v>
      </c>
      <c r="D171">
        <v>0.66</v>
      </c>
      <c r="E171">
        <v>0.10199999999999999</v>
      </c>
      <c r="F171">
        <v>0</v>
      </c>
    </row>
    <row r="172" spans="1:6" x14ac:dyDescent="0.2">
      <c r="A172" t="s">
        <v>176</v>
      </c>
      <c r="B172" s="1">
        <v>2.0342794664069799E-216</v>
      </c>
      <c r="C172">
        <v>0.78845248283278901</v>
      </c>
      <c r="D172">
        <v>0.753</v>
      </c>
      <c r="E172">
        <v>0.25</v>
      </c>
      <c r="F172" s="1">
        <v>6.6598241171231699E-212</v>
      </c>
    </row>
    <row r="173" spans="1:6" x14ac:dyDescent="0.2">
      <c r="A173" t="s">
        <v>177</v>
      </c>
      <c r="B173" s="1">
        <v>8.4397110462829193E-270</v>
      </c>
      <c r="C173">
        <v>0.78780349386613502</v>
      </c>
      <c r="D173">
        <v>0.749</v>
      </c>
      <c r="E173">
        <v>0.183</v>
      </c>
      <c r="F173" s="1">
        <v>2.7629926023321002E-265</v>
      </c>
    </row>
    <row r="174" spans="1:6" x14ac:dyDescent="0.2">
      <c r="A174" t="s">
        <v>178</v>
      </c>
      <c r="B174">
        <v>0</v>
      </c>
      <c r="C174">
        <v>0.787572759013623</v>
      </c>
      <c r="D174">
        <v>0.77800000000000002</v>
      </c>
      <c r="E174">
        <v>0.16900000000000001</v>
      </c>
      <c r="F174">
        <v>0</v>
      </c>
    </row>
    <row r="175" spans="1:6" x14ac:dyDescent="0.2">
      <c r="A175" t="s">
        <v>179</v>
      </c>
      <c r="B175" s="1">
        <v>2.7723018900150902E-181</v>
      </c>
      <c r="C175">
        <v>0.78642711414946698</v>
      </c>
      <c r="D175">
        <v>0.36599999999999999</v>
      </c>
      <c r="E175">
        <v>4.4999999999999998E-2</v>
      </c>
      <c r="F175" s="1">
        <v>9.0759619275314101E-177</v>
      </c>
    </row>
    <row r="176" spans="1:6" x14ac:dyDescent="0.2">
      <c r="A176" t="s">
        <v>180</v>
      </c>
      <c r="B176" s="1">
        <v>1.27331098489598E-284</v>
      </c>
      <c r="C176">
        <v>0.78552011848096204</v>
      </c>
      <c r="D176">
        <v>0.86799999999999999</v>
      </c>
      <c r="E176">
        <v>0.249</v>
      </c>
      <c r="F176" s="1">
        <v>4.1685655023524698E-280</v>
      </c>
    </row>
    <row r="177" spans="1:6" x14ac:dyDescent="0.2">
      <c r="A177" t="s">
        <v>181</v>
      </c>
      <c r="B177" s="1">
        <v>2.2880311324974501E-298</v>
      </c>
      <c r="C177">
        <v>0.78497400459626798</v>
      </c>
      <c r="D177">
        <v>0.38200000000000001</v>
      </c>
      <c r="E177">
        <v>8.0000000000000002E-3</v>
      </c>
      <c r="F177" s="1">
        <v>7.4905563215701497E-294</v>
      </c>
    </row>
    <row r="178" spans="1:6" x14ac:dyDescent="0.2">
      <c r="A178" t="s">
        <v>182</v>
      </c>
      <c r="B178">
        <v>0</v>
      </c>
      <c r="C178">
        <v>0.78477996066769695</v>
      </c>
      <c r="D178">
        <v>0.79600000000000004</v>
      </c>
      <c r="E178">
        <v>0.14899999999999999</v>
      </c>
      <c r="F178">
        <v>0</v>
      </c>
    </row>
    <row r="179" spans="1:6" x14ac:dyDescent="0.2">
      <c r="A179" t="s">
        <v>183</v>
      </c>
      <c r="B179" s="1">
        <v>5.4783143832109703E-295</v>
      </c>
      <c r="C179">
        <v>0.78430968266072398</v>
      </c>
      <c r="D179">
        <v>0.84299999999999997</v>
      </c>
      <c r="E179">
        <v>0.217</v>
      </c>
      <c r="F179" s="1">
        <v>1.7934905627756101E-290</v>
      </c>
    </row>
    <row r="180" spans="1:6" x14ac:dyDescent="0.2">
      <c r="A180" t="s">
        <v>184</v>
      </c>
      <c r="B180" s="1">
        <v>3.30597465486426E-300</v>
      </c>
      <c r="C180">
        <v>0.78410024536161305</v>
      </c>
      <c r="D180">
        <v>0.67700000000000005</v>
      </c>
      <c r="E180">
        <v>0.11799999999999999</v>
      </c>
      <c r="F180" s="1">
        <v>1.08230998250946E-295</v>
      </c>
    </row>
    <row r="181" spans="1:6" x14ac:dyDescent="0.2">
      <c r="A181" t="s">
        <v>185</v>
      </c>
      <c r="B181" s="1">
        <v>6.7922214636188906E-232</v>
      </c>
      <c r="C181">
        <v>0.78133229220401701</v>
      </c>
      <c r="D181">
        <v>0.42299999999999999</v>
      </c>
      <c r="E181">
        <v>4.2000000000000003E-2</v>
      </c>
      <c r="F181" s="1">
        <v>2.22363746275955E-227</v>
      </c>
    </row>
    <row r="182" spans="1:6" x14ac:dyDescent="0.2">
      <c r="A182" t="s">
        <v>186</v>
      </c>
      <c r="B182">
        <v>0</v>
      </c>
      <c r="C182">
        <v>0.77768887273814902</v>
      </c>
      <c r="D182">
        <v>0.505</v>
      </c>
      <c r="E182">
        <v>2.7E-2</v>
      </c>
      <c r="F182">
        <v>0</v>
      </c>
    </row>
    <row r="183" spans="1:6" x14ac:dyDescent="0.2">
      <c r="A183" t="s">
        <v>187</v>
      </c>
      <c r="B183">
        <v>0</v>
      </c>
      <c r="C183">
        <v>0.77756837045696103</v>
      </c>
      <c r="D183">
        <v>0.52600000000000002</v>
      </c>
      <c r="E183">
        <v>3.2000000000000001E-2</v>
      </c>
      <c r="F183">
        <v>0</v>
      </c>
    </row>
    <row r="184" spans="1:6" x14ac:dyDescent="0.2">
      <c r="A184" t="s">
        <v>188</v>
      </c>
      <c r="B184" s="1">
        <v>9.6589270495613801E-285</v>
      </c>
      <c r="C184">
        <v>0.77632344844527201</v>
      </c>
      <c r="D184">
        <v>0.81499999999999995</v>
      </c>
      <c r="E184">
        <v>0.20399999999999999</v>
      </c>
      <c r="F184" s="1">
        <v>3.16213953748541E-280</v>
      </c>
    </row>
    <row r="185" spans="1:6" x14ac:dyDescent="0.2">
      <c r="A185" t="s">
        <v>189</v>
      </c>
      <c r="B185">
        <v>0</v>
      </c>
      <c r="C185">
        <v>0.77437056122475501</v>
      </c>
      <c r="D185">
        <v>0.64800000000000002</v>
      </c>
      <c r="E185">
        <v>6.9000000000000006E-2</v>
      </c>
      <c r="F185">
        <v>0</v>
      </c>
    </row>
    <row r="186" spans="1:6" x14ac:dyDescent="0.2">
      <c r="A186" t="s">
        <v>190</v>
      </c>
      <c r="B186" s="1">
        <v>1.23424805053055E-261</v>
      </c>
      <c r="C186">
        <v>0.77391464550931999</v>
      </c>
      <c r="D186">
        <v>0.71799999999999997</v>
      </c>
      <c r="E186">
        <v>0.16600000000000001</v>
      </c>
      <c r="F186" s="1">
        <v>4.0406812678269004E-257</v>
      </c>
    </row>
    <row r="187" spans="1:6" x14ac:dyDescent="0.2">
      <c r="A187" t="s">
        <v>191</v>
      </c>
      <c r="B187">
        <v>0</v>
      </c>
      <c r="C187">
        <v>0.77371483299852095</v>
      </c>
      <c r="D187">
        <v>0.60499999999999998</v>
      </c>
      <c r="E187">
        <v>6.0999999999999999E-2</v>
      </c>
      <c r="F187">
        <v>0</v>
      </c>
    </row>
    <row r="188" spans="1:6" x14ac:dyDescent="0.2">
      <c r="A188" t="s">
        <v>192</v>
      </c>
      <c r="B188">
        <v>0</v>
      </c>
      <c r="C188">
        <v>0.77285228561106201</v>
      </c>
      <c r="D188">
        <v>0.66200000000000003</v>
      </c>
      <c r="E188">
        <v>7.6999999999999999E-2</v>
      </c>
      <c r="F188">
        <v>0</v>
      </c>
    </row>
    <row r="189" spans="1:6" x14ac:dyDescent="0.2">
      <c r="A189" t="s">
        <v>193</v>
      </c>
      <c r="B189" s="1">
        <v>1.4415227281365001E-306</v>
      </c>
      <c r="C189">
        <v>0.77111886038491195</v>
      </c>
      <c r="D189">
        <v>0.439</v>
      </c>
      <c r="E189">
        <v>2.3E-2</v>
      </c>
      <c r="F189" s="1">
        <v>4.7192571073732695E-302</v>
      </c>
    </row>
    <row r="190" spans="1:6" x14ac:dyDescent="0.2">
      <c r="A190" t="s">
        <v>194</v>
      </c>
      <c r="B190" s="1">
        <v>2.68546914531416E-140</v>
      </c>
      <c r="C190">
        <v>0.77080603067522502</v>
      </c>
      <c r="D190">
        <v>0.26200000000000001</v>
      </c>
      <c r="E190">
        <v>2.9000000000000001E-2</v>
      </c>
      <c r="F190" s="1">
        <v>8.7916888879295102E-136</v>
      </c>
    </row>
    <row r="191" spans="1:6" x14ac:dyDescent="0.2">
      <c r="A191" t="s">
        <v>195</v>
      </c>
      <c r="B191">
        <v>0</v>
      </c>
      <c r="C191">
        <v>0.76960599971976595</v>
      </c>
      <c r="D191">
        <v>0.60599999999999998</v>
      </c>
      <c r="E191">
        <v>3.9E-2</v>
      </c>
      <c r="F191">
        <v>0</v>
      </c>
    </row>
    <row r="192" spans="1:6" x14ac:dyDescent="0.2">
      <c r="A192" t="s">
        <v>196</v>
      </c>
      <c r="B192" s="1">
        <v>5.85638610127122E-226</v>
      </c>
      <c r="C192">
        <v>0.76789890574202002</v>
      </c>
      <c r="D192">
        <v>0.52100000000000002</v>
      </c>
      <c r="E192">
        <v>9.1999999999999998E-2</v>
      </c>
      <c r="F192" s="1">
        <v>1.91726368183417E-221</v>
      </c>
    </row>
    <row r="193" spans="1:7" x14ac:dyDescent="0.2">
      <c r="A193" t="s">
        <v>197</v>
      </c>
      <c r="B193" s="1">
        <v>2.0048844088806102E-211</v>
      </c>
      <c r="C193">
        <v>0.76740259082274398</v>
      </c>
      <c r="D193">
        <v>0.86299999999999999</v>
      </c>
      <c r="E193">
        <v>0.40899999999999997</v>
      </c>
      <c r="F193" s="1">
        <v>6.5635905777933505E-207</v>
      </c>
    </row>
    <row r="194" spans="1:7" x14ac:dyDescent="0.2">
      <c r="A194" t="s">
        <v>198</v>
      </c>
      <c r="B194" s="1">
        <v>1.13209692329564E-211</v>
      </c>
      <c r="C194">
        <v>0.76703801712105801</v>
      </c>
      <c r="D194">
        <v>0.63500000000000001</v>
      </c>
      <c r="E194">
        <v>0.161</v>
      </c>
      <c r="F194" s="1">
        <v>3.7062589074852602E-207</v>
      </c>
    </row>
    <row r="195" spans="1:7" x14ac:dyDescent="0.2">
      <c r="A195" t="s">
        <v>199</v>
      </c>
      <c r="B195">
        <v>0</v>
      </c>
      <c r="C195">
        <v>0.76665358285983598</v>
      </c>
      <c r="D195">
        <v>0.60099999999999998</v>
      </c>
      <c r="E195">
        <v>3.5999999999999997E-2</v>
      </c>
      <c r="F195">
        <v>0</v>
      </c>
    </row>
    <row r="196" spans="1:7" x14ac:dyDescent="0.2">
      <c r="A196" t="s">
        <v>200</v>
      </c>
      <c r="B196" s="1">
        <v>1.04986745082496E-265</v>
      </c>
      <c r="C196">
        <v>0.76519908138454695</v>
      </c>
      <c r="D196">
        <v>0.83299999999999996</v>
      </c>
      <c r="E196">
        <v>0.23499999999999999</v>
      </c>
      <c r="F196" s="1">
        <v>3.43705606051074E-261</v>
      </c>
    </row>
    <row r="197" spans="1:7" x14ac:dyDescent="0.2">
      <c r="A197" t="s">
        <v>201</v>
      </c>
      <c r="B197">
        <v>0</v>
      </c>
      <c r="C197">
        <v>0.76444852461494195</v>
      </c>
      <c r="D197">
        <v>0.60299999999999998</v>
      </c>
      <c r="E197">
        <v>4.9000000000000002E-2</v>
      </c>
      <c r="F197">
        <v>0</v>
      </c>
    </row>
    <row r="198" spans="1:7" x14ac:dyDescent="0.2">
      <c r="A198" t="s">
        <v>202</v>
      </c>
      <c r="B198">
        <v>0</v>
      </c>
      <c r="C198">
        <v>0.76211305018308195</v>
      </c>
      <c r="D198">
        <v>0.65200000000000002</v>
      </c>
      <c r="E198">
        <v>8.3000000000000004E-2</v>
      </c>
      <c r="F198">
        <v>0</v>
      </c>
    </row>
    <row r="199" spans="1:7" x14ac:dyDescent="0.2">
      <c r="A199" t="s">
        <v>203</v>
      </c>
      <c r="B199">
        <v>0</v>
      </c>
      <c r="C199">
        <v>0.75983913518423796</v>
      </c>
      <c r="D199">
        <v>0.61199999999999999</v>
      </c>
      <c r="E199">
        <v>8.2000000000000003E-2</v>
      </c>
      <c r="F199">
        <v>0</v>
      </c>
    </row>
    <row r="200" spans="1:7" x14ac:dyDescent="0.2">
      <c r="A200" t="s">
        <v>204</v>
      </c>
      <c r="B200">
        <v>0</v>
      </c>
      <c r="C200">
        <v>0.75899053494892499</v>
      </c>
      <c r="D200">
        <v>0.81100000000000005</v>
      </c>
      <c r="E200">
        <v>0.17100000000000001</v>
      </c>
      <c r="F200">
        <v>0</v>
      </c>
    </row>
    <row r="201" spans="1:7" x14ac:dyDescent="0.2">
      <c r="A201" t="s">
        <v>205</v>
      </c>
      <c r="B201">
        <v>0</v>
      </c>
      <c r="C201">
        <v>0.75851006286675904</v>
      </c>
      <c r="D201">
        <v>0.65500000000000003</v>
      </c>
      <c r="E201">
        <v>0.1</v>
      </c>
      <c r="F201">
        <v>0</v>
      </c>
    </row>
    <row r="202" spans="1:7" x14ac:dyDescent="0.2">
      <c r="A202" t="s">
        <v>206</v>
      </c>
      <c r="B202" s="1">
        <v>1.10771026674567E-277</v>
      </c>
      <c r="C202">
        <v>0.75727213814022798</v>
      </c>
      <c r="D202">
        <v>0.89</v>
      </c>
      <c r="E202">
        <v>0.27500000000000002</v>
      </c>
      <c r="F202" s="1">
        <v>3.6264218712719699E-273</v>
      </c>
    </row>
    <row r="203" spans="1:7" x14ac:dyDescent="0.2">
      <c r="A203" t="s">
        <v>207</v>
      </c>
      <c r="B203">
        <v>0</v>
      </c>
      <c r="C203">
        <v>0.74913519078562396</v>
      </c>
      <c r="D203">
        <v>0.39500000000000002</v>
      </c>
      <c r="E203">
        <v>6.0000000000000001E-3</v>
      </c>
      <c r="F203">
        <v>0</v>
      </c>
    </row>
    <row r="204" spans="1:7" x14ac:dyDescent="0.2">
      <c r="A204" t="s">
        <v>208</v>
      </c>
      <c r="B204" s="1">
        <v>3.8202848172861901E-299</v>
      </c>
      <c r="C204">
        <v>0.74840532330000298</v>
      </c>
      <c r="D204">
        <v>0.57099999999999995</v>
      </c>
      <c r="E204">
        <v>7.0999999999999994E-2</v>
      </c>
      <c r="F204" s="1">
        <v>1.25068484348315E-294</v>
      </c>
    </row>
    <row r="205" spans="1:7" x14ac:dyDescent="0.2">
      <c r="A205" t="s">
        <v>209</v>
      </c>
      <c r="B205" s="1">
        <v>2.4855766766084199E-244</v>
      </c>
      <c r="C205">
        <v>0.74713537510877404</v>
      </c>
      <c r="D205">
        <v>0.60899999999999999</v>
      </c>
      <c r="E205">
        <v>0.125</v>
      </c>
      <c r="F205" s="1">
        <v>8.1372809238806598E-240</v>
      </c>
    </row>
    <row r="206" spans="1:7" x14ac:dyDescent="0.2">
      <c r="A206" t="s">
        <v>210</v>
      </c>
      <c r="B206" s="1">
        <v>4.93327249658775E-256</v>
      </c>
      <c r="C206">
        <v>0.74705104141676304</v>
      </c>
      <c r="D206">
        <v>0.876</v>
      </c>
      <c r="E206">
        <v>0.30599999999999999</v>
      </c>
      <c r="F206" s="1">
        <v>1.6150547499329E-251</v>
      </c>
    </row>
    <row r="207" spans="1:7" x14ac:dyDescent="0.2">
      <c r="A207" t="s">
        <v>211</v>
      </c>
      <c r="B207" s="1">
        <v>6.4288744288610204E-277</v>
      </c>
      <c r="C207">
        <v>0.74652228579990498</v>
      </c>
      <c r="D207">
        <v>0.68799999999999994</v>
      </c>
      <c r="E207">
        <v>0.13200000000000001</v>
      </c>
      <c r="F207" s="1">
        <v>2.1046849105205199E-272</v>
      </c>
    </row>
    <row r="208" spans="1:7" x14ac:dyDescent="0.2">
      <c r="A208" t="s">
        <v>212</v>
      </c>
      <c r="B208" s="1">
        <v>5.7735268569200297E-190</v>
      </c>
      <c r="C208">
        <v>0.74597649198500504</v>
      </c>
      <c r="D208">
        <v>0.28699999999999998</v>
      </c>
      <c r="E208">
        <v>1.6E-2</v>
      </c>
      <c r="F208" s="1">
        <v>1.89013722241848E-185</v>
      </c>
      <c r="G208" s="2">
        <f>EXP(C208)</f>
        <v>2.1084993627703388</v>
      </c>
    </row>
    <row r="209" spans="1:7" x14ac:dyDescent="0.2">
      <c r="A209" t="s">
        <v>213</v>
      </c>
      <c r="B209" s="1">
        <v>1.07124039621019E-231</v>
      </c>
      <c r="C209">
        <v>0.74369957845229895</v>
      </c>
      <c r="D209">
        <v>0.88800000000000001</v>
      </c>
      <c r="E209">
        <v>0.36099999999999999</v>
      </c>
      <c r="F209" s="1">
        <v>3.50702680911291E-227</v>
      </c>
    </row>
    <row r="210" spans="1:7" x14ac:dyDescent="0.2">
      <c r="A210" t="s">
        <v>214</v>
      </c>
      <c r="B210">
        <v>0</v>
      </c>
      <c r="C210">
        <v>0.73879323164505695</v>
      </c>
      <c r="D210">
        <v>0.80600000000000005</v>
      </c>
      <c r="E210">
        <v>0.153</v>
      </c>
      <c r="F210">
        <v>0</v>
      </c>
    </row>
    <row r="211" spans="1:7" x14ac:dyDescent="0.2">
      <c r="A211" t="s">
        <v>215</v>
      </c>
      <c r="B211">
        <v>0</v>
      </c>
      <c r="C211">
        <v>0.73691260225565702</v>
      </c>
      <c r="D211">
        <v>0.69399999999999995</v>
      </c>
      <c r="E211">
        <v>9.7000000000000003E-2</v>
      </c>
      <c r="F211">
        <v>0</v>
      </c>
    </row>
    <row r="212" spans="1:7" x14ac:dyDescent="0.2">
      <c r="A212" t="s">
        <v>216</v>
      </c>
      <c r="B212" s="1">
        <v>2.9794118993681002E-171</v>
      </c>
      <c r="C212">
        <v>0.73635363122573605</v>
      </c>
      <c r="D212">
        <v>0.81899999999999995</v>
      </c>
      <c r="E212">
        <v>0.40200000000000002</v>
      </c>
      <c r="F212" s="1">
        <v>9.7539986761512696E-167</v>
      </c>
      <c r="G212" s="2">
        <f>EXP(C212)</f>
        <v>2.0883068775457523</v>
      </c>
    </row>
    <row r="213" spans="1:7" x14ac:dyDescent="0.2">
      <c r="A213" t="s">
        <v>217</v>
      </c>
      <c r="B213" s="1">
        <v>1.1730090800779E-220</v>
      </c>
      <c r="C213">
        <v>0.73327138578152495</v>
      </c>
      <c r="D213">
        <v>0.74099999999999999</v>
      </c>
      <c r="E213">
        <v>0.214</v>
      </c>
      <c r="F213" s="1">
        <v>3.8401971263590199E-216</v>
      </c>
    </row>
    <row r="214" spans="1:7" x14ac:dyDescent="0.2">
      <c r="A214" t="s">
        <v>218</v>
      </c>
      <c r="B214">
        <v>0</v>
      </c>
      <c r="C214">
        <v>0.73303786504882196</v>
      </c>
      <c r="D214">
        <v>0.74099999999999999</v>
      </c>
      <c r="E214">
        <v>0.12</v>
      </c>
      <c r="F214">
        <v>0</v>
      </c>
    </row>
    <row r="215" spans="1:7" x14ac:dyDescent="0.2">
      <c r="A215" t="s">
        <v>219</v>
      </c>
      <c r="B215">
        <v>0</v>
      </c>
      <c r="C215">
        <v>0.73168638924699902</v>
      </c>
      <c r="D215">
        <v>0.59899999999999998</v>
      </c>
      <c r="E215">
        <v>6.5000000000000002E-2</v>
      </c>
      <c r="F215">
        <v>0</v>
      </c>
    </row>
    <row r="216" spans="1:7" x14ac:dyDescent="0.2">
      <c r="A216" t="s">
        <v>220</v>
      </c>
      <c r="B216">
        <v>0</v>
      </c>
      <c r="C216">
        <v>0.73156151734110098</v>
      </c>
      <c r="D216">
        <v>0.90100000000000002</v>
      </c>
      <c r="E216">
        <v>0.216</v>
      </c>
      <c r="F216">
        <v>0</v>
      </c>
    </row>
    <row r="217" spans="1:7" x14ac:dyDescent="0.2">
      <c r="A217" t="s">
        <v>221</v>
      </c>
      <c r="B217" s="1">
        <v>2.2636232253713301E-258</v>
      </c>
      <c r="C217">
        <v>0.73139796575129301</v>
      </c>
      <c r="D217">
        <v>0.874</v>
      </c>
      <c r="E217">
        <v>0.27600000000000002</v>
      </c>
      <c r="F217" s="1">
        <v>7.4106497152206703E-254</v>
      </c>
    </row>
    <row r="218" spans="1:7" x14ac:dyDescent="0.2">
      <c r="A218" t="s">
        <v>222</v>
      </c>
      <c r="B218">
        <v>0</v>
      </c>
      <c r="C218">
        <v>0.73124196375300099</v>
      </c>
      <c r="D218">
        <v>0.70299999999999996</v>
      </c>
      <c r="E218">
        <v>0.107</v>
      </c>
      <c r="F218">
        <v>0</v>
      </c>
    </row>
    <row r="219" spans="1:7" x14ac:dyDescent="0.2">
      <c r="A219" t="s">
        <v>223</v>
      </c>
      <c r="B219">
        <v>0</v>
      </c>
      <c r="C219">
        <v>0.73019665144265899</v>
      </c>
      <c r="D219">
        <v>0.75</v>
      </c>
      <c r="E219">
        <v>0.14099999999999999</v>
      </c>
      <c r="F219">
        <v>0</v>
      </c>
    </row>
    <row r="220" spans="1:7" x14ac:dyDescent="0.2">
      <c r="A220" t="s">
        <v>224</v>
      </c>
      <c r="B220" s="1">
        <v>1.79179924100369E-266</v>
      </c>
      <c r="C220">
        <v>0.72994469777124504</v>
      </c>
      <c r="D220">
        <v>0.51900000000000002</v>
      </c>
      <c r="E220">
        <v>6.8000000000000005E-2</v>
      </c>
      <c r="F220" s="1">
        <v>5.8659923551978795E-262</v>
      </c>
    </row>
    <row r="221" spans="1:7" x14ac:dyDescent="0.2">
      <c r="A221" t="s">
        <v>225</v>
      </c>
      <c r="B221">
        <v>0</v>
      </c>
      <c r="C221">
        <v>0.72649549919534695</v>
      </c>
      <c r="D221">
        <v>0.40200000000000002</v>
      </c>
      <c r="E221">
        <v>8.0000000000000002E-3</v>
      </c>
      <c r="F221">
        <v>0</v>
      </c>
    </row>
    <row r="222" spans="1:7" x14ac:dyDescent="0.2">
      <c r="A222" t="s">
        <v>226</v>
      </c>
      <c r="B222">
        <v>0</v>
      </c>
      <c r="C222">
        <v>0.72488119633494197</v>
      </c>
      <c r="D222">
        <v>0.58699999999999997</v>
      </c>
      <c r="E222">
        <v>5.2999999999999999E-2</v>
      </c>
      <c r="F222">
        <v>0</v>
      </c>
    </row>
    <row r="223" spans="1:7" x14ac:dyDescent="0.2">
      <c r="A223" t="s">
        <v>227</v>
      </c>
      <c r="B223" s="1">
        <v>1.3103023187739299E-210</v>
      </c>
      <c r="C223">
        <v>0.72457680026906601</v>
      </c>
      <c r="D223">
        <v>0.629</v>
      </c>
      <c r="E223">
        <v>0.159</v>
      </c>
      <c r="F223" s="1">
        <v>4.2896677312020802E-206</v>
      </c>
    </row>
    <row r="224" spans="1:7" x14ac:dyDescent="0.2">
      <c r="A224" t="s">
        <v>228</v>
      </c>
      <c r="B224" s="1">
        <v>5.8165562132624794E-253</v>
      </c>
      <c r="C224">
        <v>0.724075924135411</v>
      </c>
      <c r="D224">
        <v>0.58499999999999996</v>
      </c>
      <c r="E224">
        <v>9.9000000000000005E-2</v>
      </c>
      <c r="F224" s="1">
        <v>1.90422417309787E-248</v>
      </c>
    </row>
    <row r="225" spans="1:6" x14ac:dyDescent="0.2">
      <c r="A225" t="s">
        <v>229</v>
      </c>
      <c r="B225">
        <v>0</v>
      </c>
      <c r="C225">
        <v>0.72383529764608201</v>
      </c>
      <c r="D225">
        <v>0.84</v>
      </c>
      <c r="E225">
        <v>0.17100000000000001</v>
      </c>
      <c r="F225">
        <v>0</v>
      </c>
    </row>
    <row r="226" spans="1:6" x14ac:dyDescent="0.2">
      <c r="A226" t="s">
        <v>230</v>
      </c>
      <c r="B226">
        <v>0</v>
      </c>
      <c r="C226">
        <v>0.72294295635875805</v>
      </c>
      <c r="D226">
        <v>0.71199999999999997</v>
      </c>
      <c r="E226">
        <v>0.10299999999999999</v>
      </c>
      <c r="F226">
        <v>0</v>
      </c>
    </row>
    <row r="227" spans="1:6" x14ac:dyDescent="0.2">
      <c r="A227" t="s">
        <v>231</v>
      </c>
      <c r="B227" s="1">
        <v>5.7833400433711597E-223</v>
      </c>
      <c r="C227">
        <v>0.72201885714608605</v>
      </c>
      <c r="D227">
        <v>0.90700000000000003</v>
      </c>
      <c r="E227">
        <v>0.33200000000000002</v>
      </c>
      <c r="F227" s="1">
        <v>1.8933498633988501E-218</v>
      </c>
    </row>
    <row r="228" spans="1:6" x14ac:dyDescent="0.2">
      <c r="A228" t="s">
        <v>232</v>
      </c>
      <c r="B228" s="1">
        <v>2.89534929099156E-280</v>
      </c>
      <c r="C228">
        <v>0.72103691554199001</v>
      </c>
      <c r="D228">
        <v>0.66400000000000003</v>
      </c>
      <c r="E228">
        <v>0.11600000000000001</v>
      </c>
      <c r="F228" s="1">
        <v>9.4787945088481501E-276</v>
      </c>
    </row>
    <row r="229" spans="1:6" x14ac:dyDescent="0.2">
      <c r="A229" t="s">
        <v>233</v>
      </c>
      <c r="B229" s="1">
        <v>1.4853238922079999E-275</v>
      </c>
      <c r="C229">
        <v>0.71841070082080105</v>
      </c>
      <c r="D229">
        <v>0.41</v>
      </c>
      <c r="E229">
        <v>2.5000000000000001E-2</v>
      </c>
      <c r="F229" s="1">
        <v>4.8626533583105598E-271</v>
      </c>
    </row>
    <row r="230" spans="1:6" x14ac:dyDescent="0.2">
      <c r="A230" t="s">
        <v>234</v>
      </c>
      <c r="B230" s="1">
        <v>4.5861939610108904E-280</v>
      </c>
      <c r="C230">
        <v>0.71740741550591802</v>
      </c>
      <c r="D230">
        <v>0.375</v>
      </c>
      <c r="E230">
        <v>1.0999999999999999E-2</v>
      </c>
      <c r="F230" s="1">
        <v>1.5014281789557501E-275</v>
      </c>
    </row>
    <row r="231" spans="1:6" x14ac:dyDescent="0.2">
      <c r="A231" t="s">
        <v>235</v>
      </c>
      <c r="B231" s="1">
        <v>1.09889501705384E-221</v>
      </c>
      <c r="C231">
        <v>0.71739787627478002</v>
      </c>
      <c r="D231">
        <v>0.53800000000000003</v>
      </c>
      <c r="E231">
        <v>0.1</v>
      </c>
      <c r="F231" s="1">
        <v>3.5975625068308702E-217</v>
      </c>
    </row>
    <row r="232" spans="1:6" x14ac:dyDescent="0.2">
      <c r="A232" t="s">
        <v>236</v>
      </c>
      <c r="B232">
        <v>0</v>
      </c>
      <c r="C232">
        <v>0.71680161984338198</v>
      </c>
      <c r="D232">
        <v>0.51400000000000001</v>
      </c>
      <c r="E232">
        <v>2.5000000000000001E-2</v>
      </c>
      <c r="F232">
        <v>0</v>
      </c>
    </row>
    <row r="233" spans="1:6" x14ac:dyDescent="0.2">
      <c r="A233" t="s">
        <v>237</v>
      </c>
      <c r="B233" s="1">
        <v>8.3090189882400594E-229</v>
      </c>
      <c r="C233">
        <v>0.71490063911328305</v>
      </c>
      <c r="D233">
        <v>0.46</v>
      </c>
      <c r="E233">
        <v>6.2E-2</v>
      </c>
      <c r="F233" s="1">
        <v>2.72020663637003E-224</v>
      </c>
    </row>
    <row r="234" spans="1:6" x14ac:dyDescent="0.2">
      <c r="A234" t="s">
        <v>238</v>
      </c>
      <c r="B234">
        <v>0</v>
      </c>
      <c r="C234">
        <v>0.71281940588084702</v>
      </c>
      <c r="D234">
        <v>0.52800000000000002</v>
      </c>
      <c r="E234">
        <v>4.7E-2</v>
      </c>
      <c r="F234">
        <v>0</v>
      </c>
    </row>
    <row r="235" spans="1:6" x14ac:dyDescent="0.2">
      <c r="A235" t="s">
        <v>239</v>
      </c>
      <c r="B235" s="1">
        <v>2.3550987394468701E-243</v>
      </c>
      <c r="C235">
        <v>0.71278802942941</v>
      </c>
      <c r="D235">
        <v>0.84599999999999997</v>
      </c>
      <c r="E235">
        <v>0.22</v>
      </c>
      <c r="F235" s="1">
        <v>7.7101222532011594E-239</v>
      </c>
    </row>
    <row r="236" spans="1:6" x14ac:dyDescent="0.2">
      <c r="A236" t="s">
        <v>240</v>
      </c>
      <c r="B236" s="1">
        <v>8.6241221625736302E-265</v>
      </c>
      <c r="C236">
        <v>0.71139957156688804</v>
      </c>
      <c r="D236">
        <v>0.77600000000000002</v>
      </c>
      <c r="E236">
        <v>0.191</v>
      </c>
      <c r="F236" s="1">
        <v>2.82336511358336E-260</v>
      </c>
    </row>
    <row r="237" spans="1:6" x14ac:dyDescent="0.2">
      <c r="A237" t="s">
        <v>241</v>
      </c>
      <c r="B237" s="1">
        <v>1.8812838433854599E-263</v>
      </c>
      <c r="C237">
        <v>0.70963851298210401</v>
      </c>
      <c r="D237">
        <v>0.52400000000000002</v>
      </c>
      <c r="E237">
        <v>6.9000000000000006E-2</v>
      </c>
      <c r="F237" s="1">
        <v>6.1589470464753205E-259</v>
      </c>
    </row>
    <row r="238" spans="1:6" x14ac:dyDescent="0.2">
      <c r="A238" t="s">
        <v>242</v>
      </c>
      <c r="B238" s="1">
        <v>2.5321826202798501E-300</v>
      </c>
      <c r="C238">
        <v>0.70726730458366005</v>
      </c>
      <c r="D238">
        <v>0.61899999999999999</v>
      </c>
      <c r="E238">
        <v>8.6999999999999994E-2</v>
      </c>
      <c r="F238" s="1">
        <v>8.2898594622721701E-296</v>
      </c>
    </row>
    <row r="239" spans="1:6" x14ac:dyDescent="0.2">
      <c r="A239" t="s">
        <v>243</v>
      </c>
      <c r="B239" s="1">
        <v>5.0260353856832303E-289</v>
      </c>
      <c r="C239">
        <v>0.70694363516457404</v>
      </c>
      <c r="D239">
        <v>0.88500000000000001</v>
      </c>
      <c r="E239">
        <v>0.22700000000000001</v>
      </c>
      <c r="F239" s="1">
        <v>1.6454234645649801E-284</v>
      </c>
    </row>
    <row r="240" spans="1:6" x14ac:dyDescent="0.2">
      <c r="A240" t="s">
        <v>244</v>
      </c>
      <c r="B240" s="1">
        <v>1.5907522341532899E-295</v>
      </c>
      <c r="C240">
        <v>0.70653416647295397</v>
      </c>
      <c r="D240">
        <v>0.68600000000000005</v>
      </c>
      <c r="E240">
        <v>0.11799999999999999</v>
      </c>
      <c r="F240" s="1">
        <v>5.2078046641710603E-291</v>
      </c>
    </row>
    <row r="241" spans="1:6" x14ac:dyDescent="0.2">
      <c r="A241" t="s">
        <v>245</v>
      </c>
      <c r="B241" s="1">
        <v>1.9937979569011599E-292</v>
      </c>
      <c r="C241">
        <v>0.70590417802184002</v>
      </c>
      <c r="D241">
        <v>0.53</v>
      </c>
      <c r="E241">
        <v>5.6000000000000001E-2</v>
      </c>
      <c r="F241" s="1">
        <v>6.5272957513030103E-288</v>
      </c>
    </row>
    <row r="242" spans="1:6" x14ac:dyDescent="0.2">
      <c r="A242" t="s">
        <v>246</v>
      </c>
      <c r="B242" s="1">
        <v>1.1531546220798099E-281</v>
      </c>
      <c r="C242">
        <v>0.70487970598051697</v>
      </c>
      <c r="D242">
        <v>0.63200000000000001</v>
      </c>
      <c r="E242">
        <v>0.106</v>
      </c>
      <c r="F242" s="1">
        <v>3.77519760176489E-277</v>
      </c>
    </row>
    <row r="243" spans="1:6" x14ac:dyDescent="0.2">
      <c r="A243" t="s">
        <v>247</v>
      </c>
      <c r="B243">
        <v>0</v>
      </c>
      <c r="C243">
        <v>0.702394783133936</v>
      </c>
      <c r="D243">
        <v>0.434</v>
      </c>
      <c r="E243">
        <v>0.01</v>
      </c>
      <c r="F243">
        <v>0</v>
      </c>
    </row>
    <row r="244" spans="1:6" x14ac:dyDescent="0.2">
      <c r="A244" t="s">
        <v>248</v>
      </c>
      <c r="B244" s="1">
        <v>1.5148391009017001E-168</v>
      </c>
      <c r="C244">
        <v>0.69897426111188599</v>
      </c>
      <c r="D244">
        <v>0.56599999999999995</v>
      </c>
      <c r="E244">
        <v>0.14899999999999999</v>
      </c>
      <c r="F244" s="1">
        <v>4.9592802485319897E-164</v>
      </c>
    </row>
    <row r="245" spans="1:6" x14ac:dyDescent="0.2">
      <c r="A245" t="s">
        <v>249</v>
      </c>
      <c r="B245" s="1">
        <v>4.8786932572880001E-299</v>
      </c>
      <c r="C245">
        <v>0.69894930830523405</v>
      </c>
      <c r="D245">
        <v>0.78400000000000003</v>
      </c>
      <c r="E245">
        <v>0.16400000000000001</v>
      </c>
      <c r="F245" s="1">
        <v>1.5971865985709501E-294</v>
      </c>
    </row>
    <row r="246" spans="1:6" x14ac:dyDescent="0.2">
      <c r="B246" s="1"/>
      <c r="F246" s="1"/>
    </row>
    <row r="247" spans="1:6" x14ac:dyDescent="0.2">
      <c r="A247" t="s">
        <v>250</v>
      </c>
      <c r="B247" s="1">
        <v>4.4327855405219399E-37</v>
      </c>
      <c r="C247">
        <v>-0.70060771851664505</v>
      </c>
      <c r="D247">
        <v>0.16300000000000001</v>
      </c>
      <c r="E247">
        <v>0.29899999999999999</v>
      </c>
      <c r="F247" s="1">
        <v>1.45120533025607E-32</v>
      </c>
    </row>
    <row r="248" spans="1:6" x14ac:dyDescent="0.2">
      <c r="A248" t="s">
        <v>251</v>
      </c>
      <c r="B248" s="1">
        <v>1.54668679599733E-49</v>
      </c>
      <c r="C248">
        <v>-0.71636671888048198</v>
      </c>
      <c r="D248">
        <v>0.54800000000000004</v>
      </c>
      <c r="E248">
        <v>0.59399999999999997</v>
      </c>
      <c r="F248" s="1">
        <v>5.0635432327360398E-45</v>
      </c>
    </row>
    <row r="249" spans="1:6" x14ac:dyDescent="0.2">
      <c r="A249" t="s">
        <v>252</v>
      </c>
      <c r="B249" s="1">
        <v>1.33170258558723E-27</v>
      </c>
      <c r="C249">
        <v>-0.716749082657688</v>
      </c>
      <c r="D249">
        <v>0.216</v>
      </c>
      <c r="E249">
        <v>0.313</v>
      </c>
      <c r="F249" s="1">
        <v>4.3597279246954903E-23</v>
      </c>
    </row>
    <row r="250" spans="1:6" x14ac:dyDescent="0.2">
      <c r="A250" t="s">
        <v>253</v>
      </c>
      <c r="B250" s="1">
        <v>1.9889750229451199E-30</v>
      </c>
      <c r="C250">
        <v>-0.72167897853775997</v>
      </c>
      <c r="D250">
        <v>0.20899999999999999</v>
      </c>
      <c r="E250">
        <v>0.316</v>
      </c>
      <c r="F250" s="1">
        <v>6.5115064301177195E-26</v>
      </c>
    </row>
    <row r="251" spans="1:6" x14ac:dyDescent="0.2">
      <c r="A251" t="s">
        <v>254</v>
      </c>
      <c r="B251" s="1">
        <v>1.4489862355045E-24</v>
      </c>
      <c r="C251">
        <v>-0.72551614422659605</v>
      </c>
      <c r="D251">
        <v>0.35499999999999998</v>
      </c>
      <c r="E251">
        <v>0.39700000000000002</v>
      </c>
      <c r="F251" s="1">
        <v>4.74369113779463E-20</v>
      </c>
    </row>
    <row r="252" spans="1:6" x14ac:dyDescent="0.2">
      <c r="A252" t="s">
        <v>255</v>
      </c>
      <c r="B252" s="1">
        <v>9.9635407656914497E-47</v>
      </c>
      <c r="C252">
        <v>-0.740741299587789</v>
      </c>
      <c r="D252">
        <v>0.13500000000000001</v>
      </c>
      <c r="E252">
        <v>0.3</v>
      </c>
      <c r="F252" s="1">
        <v>3.2618639758720699E-42</v>
      </c>
    </row>
    <row r="253" spans="1:6" x14ac:dyDescent="0.2">
      <c r="A253" t="s">
        <v>256</v>
      </c>
      <c r="B253" s="1">
        <v>1.43674307207004E-37</v>
      </c>
      <c r="C253">
        <v>-0.75906459634368795</v>
      </c>
      <c r="D253">
        <v>0.432</v>
      </c>
      <c r="E253">
        <v>0.47899999999999998</v>
      </c>
      <c r="F253" s="1">
        <v>4.7036094693429097E-33</v>
      </c>
    </row>
    <row r="254" spans="1:6" x14ac:dyDescent="0.2">
      <c r="A254" t="s">
        <v>257</v>
      </c>
      <c r="B254" s="1">
        <v>1.16701993414718E-35</v>
      </c>
      <c r="C254">
        <v>-0.76230943839770504</v>
      </c>
      <c r="D254">
        <v>0.26300000000000001</v>
      </c>
      <c r="E254">
        <v>0.374</v>
      </c>
      <c r="F254" s="1">
        <v>3.8205898604110302E-31</v>
      </c>
    </row>
    <row r="255" spans="1:6" x14ac:dyDescent="0.2">
      <c r="A255" t="s">
        <v>258</v>
      </c>
      <c r="B255" s="1">
        <v>9.1408024973958893E-49</v>
      </c>
      <c r="C255">
        <v>-0.78447320958617694</v>
      </c>
      <c r="D255">
        <v>0.29099999999999998</v>
      </c>
      <c r="E255">
        <v>0.432</v>
      </c>
      <c r="F255" s="1">
        <v>2.9925159215974698E-44</v>
      </c>
    </row>
    <row r="256" spans="1:6" x14ac:dyDescent="0.2">
      <c r="A256" t="s">
        <v>259</v>
      </c>
      <c r="B256" s="1">
        <v>1.7087347063238599E-53</v>
      </c>
      <c r="C256">
        <v>-0.80958685930017404</v>
      </c>
      <c r="D256">
        <v>0.45700000000000002</v>
      </c>
      <c r="E256">
        <v>0.51100000000000001</v>
      </c>
      <c r="F256" s="1">
        <v>5.5940556815630703E-49</v>
      </c>
    </row>
    <row r="257" spans="1:6" x14ac:dyDescent="0.2">
      <c r="A257" t="s">
        <v>260</v>
      </c>
      <c r="B257" s="1">
        <v>2.2823333651357502E-28</v>
      </c>
      <c r="C257">
        <v>-0.81773099915653802</v>
      </c>
      <c r="D257">
        <v>0.29299999999999998</v>
      </c>
      <c r="E257">
        <v>0.36799999999999999</v>
      </c>
      <c r="F257" s="1">
        <v>7.4719029707814294E-24</v>
      </c>
    </row>
    <row r="258" spans="1:6" x14ac:dyDescent="0.2">
      <c r="A258" t="s">
        <v>261</v>
      </c>
      <c r="B258" s="1">
        <v>1.34707452743763E-12</v>
      </c>
      <c r="C258">
        <v>-0.82145648989826003</v>
      </c>
      <c r="D258">
        <v>0.30099999999999999</v>
      </c>
      <c r="E258">
        <v>0.32600000000000001</v>
      </c>
      <c r="F258" s="1">
        <v>4.4100525879253098E-8</v>
      </c>
    </row>
    <row r="259" spans="1:6" x14ac:dyDescent="0.2">
      <c r="A259" t="s">
        <v>262</v>
      </c>
      <c r="B259" s="1">
        <v>2.5705912204287602E-27</v>
      </c>
      <c r="C259">
        <v>-0.82161454011370305</v>
      </c>
      <c r="D259">
        <v>0.38200000000000001</v>
      </c>
      <c r="E259">
        <v>0.41799999999999998</v>
      </c>
      <c r="F259" s="1">
        <v>8.4156015374396699E-23</v>
      </c>
    </row>
    <row r="260" spans="1:6" x14ac:dyDescent="0.2">
      <c r="A260" t="s">
        <v>263</v>
      </c>
      <c r="B260" s="1">
        <v>6.6588932698267995E-101</v>
      </c>
      <c r="C260">
        <v>-0.82166036544610099</v>
      </c>
      <c r="D260">
        <v>0.63900000000000001</v>
      </c>
      <c r="E260">
        <v>0.66300000000000003</v>
      </c>
      <c r="F260" s="1">
        <v>2.1799884786758998E-96</v>
      </c>
    </row>
    <row r="261" spans="1:6" x14ac:dyDescent="0.2">
      <c r="A261" t="s">
        <v>264</v>
      </c>
      <c r="B261" s="1">
        <v>1.6266158448644599E-87</v>
      </c>
      <c r="C261">
        <v>-0.823845654155408</v>
      </c>
      <c r="D261">
        <v>0.67500000000000004</v>
      </c>
      <c r="E261">
        <v>0.64900000000000002</v>
      </c>
      <c r="F261" s="1">
        <v>5.32521495291726E-83</v>
      </c>
    </row>
    <row r="262" spans="1:6" x14ac:dyDescent="0.2">
      <c r="A262" t="s">
        <v>265</v>
      </c>
      <c r="B262" s="1">
        <v>8.26003531167608E-51</v>
      </c>
      <c r="C262">
        <v>-0.82505068017678296</v>
      </c>
      <c r="D262">
        <v>9.8000000000000004E-2</v>
      </c>
      <c r="E262">
        <v>0.27500000000000002</v>
      </c>
      <c r="F262" s="1">
        <v>2.7041703603365101E-46</v>
      </c>
    </row>
    <row r="263" spans="1:6" x14ac:dyDescent="0.2">
      <c r="A263" t="s">
        <v>266</v>
      </c>
      <c r="B263" s="1">
        <v>7.6927578137757504E-28</v>
      </c>
      <c r="C263">
        <v>-0.83248166086935205</v>
      </c>
      <c r="D263">
        <v>0.42</v>
      </c>
      <c r="E263">
        <v>0.434</v>
      </c>
      <c r="F263" s="1">
        <v>2.5184550530739E-23</v>
      </c>
    </row>
    <row r="264" spans="1:6" x14ac:dyDescent="0.2">
      <c r="A264" t="s">
        <v>267</v>
      </c>
      <c r="B264" s="1">
        <v>1.6169533091640899E-35</v>
      </c>
      <c r="C264">
        <v>-0.86919271941822496</v>
      </c>
      <c r="D264">
        <v>0.36</v>
      </c>
      <c r="E264">
        <v>0.42399999999999999</v>
      </c>
      <c r="F264" s="1">
        <v>5.2935817435413901E-31</v>
      </c>
    </row>
    <row r="265" spans="1:6" x14ac:dyDescent="0.2">
      <c r="A265" t="s">
        <v>268</v>
      </c>
      <c r="B265" s="1">
        <v>5.0432101430718202E-58</v>
      </c>
      <c r="C265">
        <v>-0.87677006985085204</v>
      </c>
      <c r="D265">
        <v>0.51</v>
      </c>
      <c r="E265">
        <v>0.54200000000000004</v>
      </c>
      <c r="F265" s="1">
        <v>1.6510461366388501E-53</v>
      </c>
    </row>
    <row r="266" spans="1:6" x14ac:dyDescent="0.2">
      <c r="A266" t="s">
        <v>269</v>
      </c>
      <c r="B266" s="1">
        <v>8.4046884719514492E-28</v>
      </c>
      <c r="C266">
        <v>-0.90291796295863003</v>
      </c>
      <c r="D266">
        <v>0.217</v>
      </c>
      <c r="E266">
        <v>0.32800000000000001</v>
      </c>
      <c r="F266" s="1">
        <v>2.7515269119474602E-23</v>
      </c>
    </row>
    <row r="267" spans="1:6" x14ac:dyDescent="0.2">
      <c r="A267" t="s">
        <v>270</v>
      </c>
      <c r="B267" s="1">
        <v>2.3433708906171499E-70</v>
      </c>
      <c r="C267">
        <v>-0.92519490318720499</v>
      </c>
      <c r="D267">
        <v>0.5</v>
      </c>
      <c r="E267">
        <v>0.56899999999999995</v>
      </c>
      <c r="F267" s="1">
        <v>7.6717276217024296E-66</v>
      </c>
    </row>
    <row r="268" spans="1:6" x14ac:dyDescent="0.2">
      <c r="A268" t="s">
        <v>271</v>
      </c>
      <c r="B268" s="1">
        <v>1.0274584646985199E-74</v>
      </c>
      <c r="C268">
        <v>-0.93076602593364699</v>
      </c>
      <c r="D268">
        <v>0.125</v>
      </c>
      <c r="E268">
        <v>0.35199999999999998</v>
      </c>
      <c r="F268" s="1">
        <v>3.36369352173003E-70</v>
      </c>
    </row>
    <row r="269" spans="1:6" x14ac:dyDescent="0.2">
      <c r="A269" t="s">
        <v>272</v>
      </c>
      <c r="B269" s="1">
        <v>1.1504428428806899E-16</v>
      </c>
      <c r="C269">
        <v>-0.95639319888186403</v>
      </c>
      <c r="D269">
        <v>0.34799999999999998</v>
      </c>
      <c r="E269">
        <v>0.36899999999999999</v>
      </c>
      <c r="F269" s="1">
        <v>3.7663197790228204E-12</v>
      </c>
    </row>
    <row r="270" spans="1:6" x14ac:dyDescent="0.2">
      <c r="A270" t="s">
        <v>273</v>
      </c>
      <c r="B270" s="1">
        <v>1.17346904094184E-90</v>
      </c>
      <c r="C270">
        <v>-0.97082195179127095</v>
      </c>
      <c r="D270">
        <v>8.6999999999999994E-2</v>
      </c>
      <c r="E270">
        <v>0.35199999999999998</v>
      </c>
      <c r="F270" s="1">
        <v>3.8417029462354E-86</v>
      </c>
    </row>
    <row r="271" spans="1:6" x14ac:dyDescent="0.2">
      <c r="A271" t="s">
        <v>274</v>
      </c>
      <c r="B271" s="1">
        <v>2.6913508370065898E-100</v>
      </c>
      <c r="C271">
        <v>-0.97829764316838297</v>
      </c>
      <c r="D271">
        <v>3.0000000000000001E-3</v>
      </c>
      <c r="E271">
        <v>0.26900000000000002</v>
      </c>
      <c r="F271" s="1">
        <v>8.8109443701921697E-96</v>
      </c>
    </row>
    <row r="272" spans="1:6" x14ac:dyDescent="0.2">
      <c r="A272" t="s">
        <v>275</v>
      </c>
      <c r="B272" s="1">
        <v>7.3378425216354403E-67</v>
      </c>
      <c r="C272">
        <v>-0.98136679913128499</v>
      </c>
      <c r="D272">
        <v>9.5000000000000001E-2</v>
      </c>
      <c r="E272">
        <v>0.307</v>
      </c>
      <c r="F272" s="1">
        <v>2.4022628847330098E-62</v>
      </c>
    </row>
    <row r="273" spans="1:6" x14ac:dyDescent="0.2">
      <c r="A273" t="s">
        <v>276</v>
      </c>
      <c r="B273" s="1">
        <v>5.0063533383523104E-65</v>
      </c>
      <c r="C273">
        <v>-0.98946176325153501</v>
      </c>
      <c r="D273">
        <v>0.189</v>
      </c>
      <c r="E273">
        <v>0.38400000000000001</v>
      </c>
      <c r="F273" s="1">
        <v>1.6389799559097801E-60</v>
      </c>
    </row>
    <row r="274" spans="1:6" x14ac:dyDescent="0.2">
      <c r="A274" t="s">
        <v>277</v>
      </c>
      <c r="B274" s="1">
        <v>2.45237318694228E-89</v>
      </c>
      <c r="C274">
        <v>-1.00956103601276</v>
      </c>
      <c r="D274">
        <v>5.6000000000000001E-2</v>
      </c>
      <c r="E274">
        <v>0.315</v>
      </c>
      <c r="F274" s="1">
        <v>8.0285793394116401E-85</v>
      </c>
    </row>
    <row r="275" spans="1:6" x14ac:dyDescent="0.2">
      <c r="A275" t="s">
        <v>278</v>
      </c>
      <c r="B275" s="1">
        <v>2.8324374102176002E-28</v>
      </c>
      <c r="C275">
        <v>-1.01899422087586</v>
      </c>
      <c r="D275">
        <v>0.14799999999999999</v>
      </c>
      <c r="E275">
        <v>0.26200000000000001</v>
      </c>
      <c r="F275" s="1">
        <v>9.2728335935703905E-24</v>
      </c>
    </row>
    <row r="276" spans="1:6" x14ac:dyDescent="0.2">
      <c r="A276" t="s">
        <v>279</v>
      </c>
      <c r="B276" s="1">
        <v>1.00278512063223E-76</v>
      </c>
      <c r="C276">
        <v>-1.0234662552139899</v>
      </c>
      <c r="D276">
        <v>0.128</v>
      </c>
      <c r="E276">
        <v>0.36499999999999999</v>
      </c>
      <c r="F276" s="1">
        <v>3.2829179279257899E-72</v>
      </c>
    </row>
    <row r="277" spans="1:6" x14ac:dyDescent="0.2">
      <c r="A277" t="s">
        <v>280</v>
      </c>
      <c r="B277" s="1">
        <v>3.4829960015940898E-59</v>
      </c>
      <c r="C277">
        <v>-1.02571360880566</v>
      </c>
      <c r="D277">
        <v>9.6000000000000002E-2</v>
      </c>
      <c r="E277">
        <v>0.28899999999999998</v>
      </c>
      <c r="F277" s="1">
        <v>1.14026323100187E-54</v>
      </c>
    </row>
    <row r="278" spans="1:6" x14ac:dyDescent="0.2">
      <c r="A278" t="s">
        <v>281</v>
      </c>
      <c r="B278" s="1">
        <v>2.6100315977956301E-100</v>
      </c>
      <c r="C278">
        <v>-1.02974401158758</v>
      </c>
      <c r="D278">
        <v>5.6000000000000001E-2</v>
      </c>
      <c r="E278">
        <v>0.33900000000000002</v>
      </c>
      <c r="F278" s="1">
        <v>8.5447214448633201E-96</v>
      </c>
    </row>
    <row r="279" spans="1:6" x14ac:dyDescent="0.2">
      <c r="A279" t="s">
        <v>282</v>
      </c>
      <c r="B279" s="1">
        <v>2.0852549259104101E-71</v>
      </c>
      <c r="C279">
        <v>-1.0338826959774801</v>
      </c>
      <c r="D279">
        <v>0.24299999999999999</v>
      </c>
      <c r="E279">
        <v>0.433</v>
      </c>
      <c r="F279" s="1">
        <v>6.8267075764455102E-67</v>
      </c>
    </row>
    <row r="280" spans="1:6" x14ac:dyDescent="0.2">
      <c r="A280" t="s">
        <v>283</v>
      </c>
      <c r="B280" s="1">
        <v>1.9514399386625201E-76</v>
      </c>
      <c r="C280">
        <v>-1.07879357784156</v>
      </c>
      <c r="D280">
        <v>0.17499999999999999</v>
      </c>
      <c r="E280">
        <v>0.39800000000000002</v>
      </c>
      <c r="F280" s="1">
        <v>6.38862407119336E-72</v>
      </c>
    </row>
    <row r="281" spans="1:6" x14ac:dyDescent="0.2">
      <c r="A281" t="s">
        <v>284</v>
      </c>
      <c r="B281" s="1">
        <v>1.2389241511794899E-103</v>
      </c>
      <c r="C281">
        <v>-1.08854949215289</v>
      </c>
      <c r="D281">
        <v>2.1000000000000001E-2</v>
      </c>
      <c r="E281">
        <v>0.30199999999999999</v>
      </c>
      <c r="F281" s="1">
        <v>4.0559898861314201E-99</v>
      </c>
    </row>
    <row r="282" spans="1:6" x14ac:dyDescent="0.2">
      <c r="A282" t="s">
        <v>285</v>
      </c>
      <c r="B282" s="1">
        <v>1.1509291613604801E-112</v>
      </c>
      <c r="C282">
        <v>-1.11309460807546</v>
      </c>
      <c r="D282">
        <v>4.0000000000000001E-3</v>
      </c>
      <c r="E282">
        <v>0.29799999999999999</v>
      </c>
      <c r="F282" s="1">
        <v>3.7679118884619402E-108</v>
      </c>
    </row>
    <row r="283" spans="1:6" x14ac:dyDescent="0.2">
      <c r="A283" t="s">
        <v>286</v>
      </c>
      <c r="B283" s="1">
        <v>2.14559885143576E-117</v>
      </c>
      <c r="C283">
        <v>-1.1424575480439201</v>
      </c>
      <c r="D283">
        <v>4.1000000000000002E-2</v>
      </c>
      <c r="E283">
        <v>0.35499999999999998</v>
      </c>
      <c r="F283" s="1">
        <v>7.0242615198303802E-113</v>
      </c>
    </row>
    <row r="284" spans="1:6" x14ac:dyDescent="0.2">
      <c r="A284" t="s">
        <v>287</v>
      </c>
      <c r="B284" s="1">
        <v>8.1458155216396507E-111</v>
      </c>
      <c r="C284">
        <v>-1.14891731048818</v>
      </c>
      <c r="D284">
        <v>6.8000000000000005E-2</v>
      </c>
      <c r="E284">
        <v>0.36899999999999999</v>
      </c>
      <c r="F284" s="1">
        <v>2.66677708547439E-106</v>
      </c>
    </row>
    <row r="285" spans="1:6" x14ac:dyDescent="0.2">
      <c r="A285" t="s">
        <v>288</v>
      </c>
      <c r="B285" s="1">
        <v>6.3412928688130901E-115</v>
      </c>
      <c r="C285">
        <v>-1.16022257190991</v>
      </c>
      <c r="D285">
        <v>4.0000000000000001E-3</v>
      </c>
      <c r="E285">
        <v>0.30199999999999999</v>
      </c>
      <c r="F285" s="1">
        <v>2.07601245939203E-110</v>
      </c>
    </row>
    <row r="286" spans="1:6" x14ac:dyDescent="0.2">
      <c r="A286" t="s">
        <v>289</v>
      </c>
      <c r="B286" s="1">
        <v>5.6987589196251803E-86</v>
      </c>
      <c r="C286">
        <v>-1.16486024498839</v>
      </c>
      <c r="D286">
        <v>0.14599999999999999</v>
      </c>
      <c r="E286">
        <v>0.40200000000000002</v>
      </c>
      <c r="F286" s="1">
        <v>1.8656596951068901E-81</v>
      </c>
    </row>
    <row r="287" spans="1:6" x14ac:dyDescent="0.2">
      <c r="A287" t="s">
        <v>290</v>
      </c>
      <c r="B287" s="1">
        <v>3.1674964789243202E-128</v>
      </c>
      <c r="C287">
        <v>-1.2022705244856</v>
      </c>
      <c r="D287">
        <v>1.0999999999999999E-2</v>
      </c>
      <c r="E287">
        <v>0.34</v>
      </c>
      <c r="F287" s="1">
        <v>1.0369749972702501E-123</v>
      </c>
    </row>
    <row r="288" spans="1:6" x14ac:dyDescent="0.2">
      <c r="A288" t="s">
        <v>291</v>
      </c>
      <c r="B288" s="1">
        <v>2.37732726401055E-119</v>
      </c>
      <c r="C288">
        <v>-1.21034307124755</v>
      </c>
      <c r="D288">
        <v>2E-3</v>
      </c>
      <c r="E288">
        <v>0.31</v>
      </c>
      <c r="F288" s="1">
        <v>7.7828939969177404E-115</v>
      </c>
    </row>
    <row r="289" spans="1:6" x14ac:dyDescent="0.2">
      <c r="A289" t="s">
        <v>292</v>
      </c>
      <c r="B289" s="1">
        <v>6.1056318163271903E-112</v>
      </c>
      <c r="C289">
        <v>-1.21217335980023</v>
      </c>
      <c r="D289">
        <v>2.1000000000000001E-2</v>
      </c>
      <c r="E289">
        <v>0.32</v>
      </c>
      <c r="F289" s="1">
        <v>1.9988617440292001E-107</v>
      </c>
    </row>
    <row r="290" spans="1:6" x14ac:dyDescent="0.2">
      <c r="A290" t="s">
        <v>293</v>
      </c>
      <c r="B290" s="1">
        <v>1.0549009376675801E-93</v>
      </c>
      <c r="C290">
        <v>-1.2328271883686699</v>
      </c>
      <c r="D290">
        <v>4.0000000000000001E-3</v>
      </c>
      <c r="E290">
        <v>0.25700000000000001</v>
      </c>
      <c r="F290" s="1">
        <v>3.4535346897361098E-89</v>
      </c>
    </row>
    <row r="291" spans="1:6" x14ac:dyDescent="0.2">
      <c r="A291" t="s">
        <v>294</v>
      </c>
      <c r="B291" s="1">
        <v>1.8491795889990301E-166</v>
      </c>
      <c r="C291">
        <v>-1.2980716781074999</v>
      </c>
      <c r="D291">
        <v>2.5999999999999999E-2</v>
      </c>
      <c r="E291">
        <v>0.42899999999999999</v>
      </c>
      <c r="F291" s="1">
        <v>6.0538441384650102E-162</v>
      </c>
    </row>
    <row r="292" spans="1:6" x14ac:dyDescent="0.2">
      <c r="A292" t="s">
        <v>295</v>
      </c>
      <c r="B292" s="1">
        <v>3.8211287069552501E-138</v>
      </c>
      <c r="C292">
        <v>-1.4717861348463199</v>
      </c>
      <c r="D292">
        <v>1.9E-2</v>
      </c>
      <c r="E292">
        <v>0.36799999999999999</v>
      </c>
      <c r="F292" s="1">
        <v>1.25096111608301E-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6T17:26:41Z</dcterms:created>
  <dcterms:modified xsi:type="dcterms:W3CDTF">2021-04-26T17:27:11Z</dcterms:modified>
</cp:coreProperties>
</file>